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ebo et al." sheetId="1" state="visible" r:id="rId2"/>
    <sheet name="Index" sheetId="2" state="visible" r:id="rId3"/>
    <sheet name="1A" sheetId="3" state="visible" r:id="rId4"/>
    <sheet name="1B" sheetId="4" state="visible" r:id="rId5"/>
    <sheet name="1C" sheetId="5" state="visible" r:id="rId6"/>
    <sheet name="1D" sheetId="6" state="visible" r:id="rId7"/>
    <sheet name="1E" sheetId="7" state="visible" r:id="rId8"/>
    <sheet name="1F" sheetId="8" state="visible" r:id="rId9"/>
  </sheets>
  <definedNames>
    <definedName function="false" hidden="true" localSheetId="0" name="_xlnm._FilterDatabase" vbProcedure="false">'Acebo et al.'!$A$3:$D$3</definedName>
    <definedName function="false" hidden="false" localSheetId="4" name="Excel_BuiltIn__FilterDatabase" vbProcedure="false">1C!$A$4:$P$4</definedName>
    <definedName function="false" hidden="false" localSheetId="5" name="Excel_BuiltIn__FilterDatabase" vbProcedure="false">1D!$A$4:$P$4</definedName>
    <definedName function="false" hidden="false" localSheetId="6" name="Excel_BuiltIn__FilterDatabase" vbProcedure="false">1E!$A$4:$A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" uniqueCount="392">
  <si>
    <t xml:space="preserve">Table adapted with changes from Acebo et al., 2012</t>
  </si>
  <si>
    <t xml:space="preserve">ID </t>
  </si>
  <si>
    <t xml:space="preserve">Start </t>
  </si>
  <si>
    <t xml:space="preserve">End </t>
  </si>
  <si>
    <t xml:space="preserve">size (nt)</t>
  </si>
  <si>
    <t xml:space="preserve">also identified as </t>
  </si>
  <si>
    <t xml:space="preserve">srn026  </t>
  </si>
  <si>
    <t xml:space="preserve">srn029  </t>
  </si>
  <si>
    <t xml:space="preserve">srn049  </t>
  </si>
  <si>
    <t xml:space="preserve">srn061  </t>
  </si>
  <si>
    <t xml:space="preserve">srn068  </t>
  </si>
  <si>
    <t xml:space="preserve">srn081  </t>
  </si>
  <si>
    <t xml:space="preserve">srn098  </t>
  </si>
  <si>
    <t xml:space="preserve">SN8, sspn351.1</t>
  </si>
  <si>
    <t xml:space="preserve">srn135  </t>
  </si>
  <si>
    <t xml:space="preserve">srn141  </t>
  </si>
  <si>
    <t xml:space="preserve">srn145  </t>
  </si>
  <si>
    <t xml:space="preserve">srn151  </t>
  </si>
  <si>
    <t xml:space="preserve">srn157  </t>
  </si>
  <si>
    <t xml:space="preserve">srn164  </t>
  </si>
  <si>
    <t xml:space="preserve">srn176 </t>
  </si>
  <si>
    <t xml:space="preserve">srn206  </t>
  </si>
  <si>
    <t xml:space="preserve">srn218  </t>
  </si>
  <si>
    <t xml:space="preserve">srn226  </t>
  </si>
  <si>
    <t xml:space="preserve">srn231  </t>
  </si>
  <si>
    <t xml:space="preserve">srn235  </t>
  </si>
  <si>
    <t xml:space="preserve">srn239  </t>
  </si>
  <si>
    <t xml:space="preserve">srn241  </t>
  </si>
  <si>
    <t xml:space="preserve">srn249  </t>
  </si>
  <si>
    <t xml:space="preserve">srn254  </t>
  </si>
  <si>
    <t xml:space="preserve">srn266  </t>
  </si>
  <si>
    <t xml:space="preserve">srn267  </t>
  </si>
  <si>
    <t xml:space="preserve">sspn1038.1</t>
  </si>
  <si>
    <t xml:space="preserve">srn270  </t>
  </si>
  <si>
    <t xml:space="preserve">srn277  </t>
  </si>
  <si>
    <t xml:space="preserve">srn279  </t>
  </si>
  <si>
    <t xml:space="preserve">srn299  </t>
  </si>
  <si>
    <t xml:space="preserve">srn308  </t>
  </si>
  <si>
    <t xml:space="preserve">sspn1276.1</t>
  </si>
  <si>
    <t xml:space="preserve">srn317  </t>
  </si>
  <si>
    <t xml:space="preserve">srn319  </t>
  </si>
  <si>
    <t xml:space="preserve">srn351  </t>
  </si>
  <si>
    <t xml:space="preserve">srn395  </t>
  </si>
  <si>
    <t xml:space="preserve">sspn1707.1, SN34</t>
  </si>
  <si>
    <t xml:space="preserve">srn400  </t>
  </si>
  <si>
    <t xml:space="preserve">srn435  </t>
  </si>
  <si>
    <t xml:space="preserve">srn448  </t>
  </si>
  <si>
    <t xml:space="preserve">srn477  </t>
  </si>
  <si>
    <t xml:space="preserve">srn478  </t>
  </si>
  <si>
    <t xml:space="preserve">srn491  </t>
  </si>
  <si>
    <t xml:space="preserve">srn502  </t>
  </si>
  <si>
    <t xml:space="preserve">srn503  </t>
  </si>
  <si>
    <t xml:space="preserve">trn0012</t>
  </si>
  <si>
    <t xml:space="preserve">trn0027</t>
  </si>
  <si>
    <t xml:space="preserve">trn0036</t>
  </si>
  <si>
    <t xml:space="preserve">trn0052</t>
  </si>
  <si>
    <t xml:space="preserve">trn0057</t>
  </si>
  <si>
    <t xml:space="preserve">trn0093</t>
  </si>
  <si>
    <t xml:space="preserve">trn0156</t>
  </si>
  <si>
    <t xml:space="preserve">trn0157</t>
  </si>
  <si>
    <t xml:space="preserve">trn0218</t>
  </si>
  <si>
    <t xml:space="preserve">trn0256</t>
  </si>
  <si>
    <t xml:space="preserve">trn0273</t>
  </si>
  <si>
    <t xml:space="preserve">sspn467.1</t>
  </si>
  <si>
    <t xml:space="preserve">trn0290</t>
  </si>
  <si>
    <t xml:space="preserve">trn0329</t>
  </si>
  <si>
    <t xml:space="preserve">trn0332</t>
  </si>
  <si>
    <t xml:space="preserve">trn0355</t>
  </si>
  <si>
    <t xml:space="preserve">trn0358</t>
  </si>
  <si>
    <t xml:space="preserve">trn0423</t>
  </si>
  <si>
    <t xml:space="preserve">trn0485</t>
  </si>
  <si>
    <t xml:space="preserve">trn0489</t>
  </si>
  <si>
    <t xml:space="preserve">trn0498</t>
  </si>
  <si>
    <t xml:space="preserve">trn0500</t>
  </si>
  <si>
    <t xml:space="preserve">trn0510</t>
  </si>
  <si>
    <t xml:space="preserve">trn0573</t>
  </si>
  <si>
    <t xml:space="preserve">trn0591</t>
  </si>
  <si>
    <t xml:space="preserve">trn0634</t>
  </si>
  <si>
    <t xml:space="preserve">trn0663</t>
  </si>
  <si>
    <t xml:space="preserve">trn0674</t>
  </si>
  <si>
    <t xml:space="preserve">trn0696</t>
  </si>
  <si>
    <t xml:space="preserve">trn0723</t>
  </si>
  <si>
    <t xml:space="preserve">trn0757</t>
  </si>
  <si>
    <t xml:space="preserve">trn0760</t>
  </si>
  <si>
    <t xml:space="preserve">trn0761</t>
  </si>
  <si>
    <t xml:space="preserve">trn0788</t>
  </si>
  <si>
    <t xml:space="preserve">trn0830</t>
  </si>
  <si>
    <t xml:space="preserve">trn0866</t>
  </si>
  <si>
    <t xml:space="preserve">trn0883</t>
  </si>
  <si>
    <t xml:space="preserve">trn0884</t>
  </si>
  <si>
    <t xml:space="preserve">trn0909</t>
  </si>
  <si>
    <t xml:space="preserve">trn0935</t>
  </si>
  <si>
    <t xml:space="preserve">trn0978</t>
  </si>
  <si>
    <t xml:space="preserve">trn1009</t>
  </si>
  <si>
    <t xml:space="preserve">trn1025</t>
  </si>
  <si>
    <t xml:space="preserve">trn1031</t>
  </si>
  <si>
    <t xml:space="preserve">trn1052</t>
  </si>
  <si>
    <t xml:space="preserve">Supplementary Dataset 1. Raw read counts, Log2FC and FDR values obtained for tRNAs and sRNAs of S. pneumoniae TIGR4 analyzed for differential transcription after Carolacton treatment.</t>
  </si>
  <si>
    <t xml:space="preserve">This file contains multiple sheets and each sheet corresponds to one supplement table</t>
  </si>
  <si>
    <t xml:space="preserve">1A</t>
  </si>
  <si>
    <r>
      <rPr>
        <b val="true"/>
        <sz val="11"/>
        <color rgb="FF000000"/>
        <rFont val="Calibri"/>
        <family val="2"/>
      </rPr>
      <t xml:space="preserve">Table 1A. </t>
    </r>
    <r>
      <rPr>
        <sz val="11"/>
        <color rgb="FF000000"/>
        <rFont val="Calibri"/>
        <family val="2"/>
      </rPr>
      <t xml:space="preserve">Raw read counts obtained for tRNAs.</t>
    </r>
  </si>
  <si>
    <t xml:space="preserve">1B</t>
  </si>
  <si>
    <r>
      <rPr>
        <b val="true"/>
        <sz val="11"/>
        <color rgb="FF000000"/>
        <rFont val="Calibri"/>
        <family val="2"/>
      </rPr>
      <t xml:space="preserve">Table 1B.</t>
    </r>
    <r>
      <rPr>
        <sz val="11"/>
        <color rgb="FF000000"/>
        <rFont val="Calibri"/>
        <family val="2"/>
      </rPr>
      <t xml:space="preserve"> Log2FC and FDR values for tRNAs.</t>
    </r>
  </si>
  <si>
    <t xml:space="preserve">1C</t>
  </si>
  <si>
    <r>
      <rPr>
        <b val="true"/>
        <sz val="11"/>
        <color rgb="FF000000"/>
        <rFont val="Calibri"/>
        <family val="2"/>
      </rPr>
      <t xml:space="preserve">Table 1C. </t>
    </r>
    <r>
      <rPr>
        <sz val="11"/>
        <color rgb="FF000000"/>
        <rFont val="Calibri"/>
        <family val="2"/>
      </rPr>
      <t xml:space="preserve">Raw read counts obtained for small RNAs &lt;/=200 nt.</t>
    </r>
  </si>
  <si>
    <t xml:space="preserve">1D</t>
  </si>
  <si>
    <r>
      <rPr>
        <b val="true"/>
        <sz val="11"/>
        <color rgb="FF000000"/>
        <rFont val="Calibri"/>
        <family val="2"/>
      </rPr>
      <t xml:space="preserve">Table 1D.</t>
    </r>
    <r>
      <rPr>
        <sz val="11"/>
        <color rgb="FF000000"/>
        <rFont val="Calibri"/>
        <family val="2"/>
      </rPr>
      <t xml:space="preserve"> Log2FC and FDR values for sRNAs &lt;/=200 nt.</t>
    </r>
  </si>
  <si>
    <t xml:space="preserve">1E</t>
  </si>
  <si>
    <r>
      <rPr>
        <b val="true"/>
        <sz val="11"/>
        <color rgb="FF000000"/>
        <rFont val="Calibri"/>
        <family val="2"/>
      </rPr>
      <t xml:space="preserve">Table 1E. </t>
    </r>
    <r>
      <rPr>
        <sz val="11"/>
        <color rgb="FF000000"/>
        <rFont val="Calibri"/>
        <family val="2"/>
      </rPr>
      <t xml:space="preserve">Raw read counts obtained for small RNAs &gt;200 nt.</t>
    </r>
  </si>
  <si>
    <t xml:space="preserve">1F</t>
  </si>
  <si>
    <r>
      <rPr>
        <b val="true"/>
        <sz val="11"/>
        <color rgb="FF000000"/>
        <rFont val="Calibri"/>
        <family val="2"/>
      </rPr>
      <t xml:space="preserve">Table 1F. </t>
    </r>
    <r>
      <rPr>
        <sz val="11"/>
        <color rgb="FF000000"/>
        <rFont val="Calibri"/>
        <family val="2"/>
      </rPr>
      <t xml:space="preserve">Log2FC and FDR values for sRNAs &gt;200 nt.</t>
    </r>
  </si>
  <si>
    <r>
      <rPr>
        <b val="true"/>
        <sz val="11"/>
        <color rgb="FF000000"/>
        <rFont val="Calibri"/>
        <family val="2"/>
      </rPr>
      <t xml:space="preserve">Table 1A. </t>
    </r>
    <r>
      <rPr>
        <sz val="11"/>
        <color rgb="FF000000"/>
        <rFont val="Calibri"/>
        <family val="2"/>
      </rPr>
      <t xml:space="preserve">Raw read counts obtained for tRNAs. Read counts were obtained using Rockhopper (v2.0.3).</t>
    </r>
  </si>
  <si>
    <t xml:space="preserve">t0</t>
  </si>
  <si>
    <t xml:space="preserve">t5</t>
  </si>
  <si>
    <t xml:space="preserve">t180</t>
  </si>
  <si>
    <t xml:space="preserve">Name</t>
  </si>
  <si>
    <t xml:space="preserve">Synonym</t>
  </si>
  <si>
    <t xml:space="preserve">Carolacton I</t>
  </si>
  <si>
    <t xml:space="preserve">Carolacton II</t>
  </si>
  <si>
    <t xml:space="preserve">Control I</t>
  </si>
  <si>
    <t xml:space="preserve">Control II</t>
  </si>
  <si>
    <t xml:space="preserve">tRNA-Glu-5</t>
  </si>
  <si>
    <t xml:space="preserve">SP_2242</t>
  </si>
  <si>
    <t xml:space="preserve">tRNA-Ala-4</t>
  </si>
  <si>
    <t xml:space="preserve">SP_2243</t>
  </si>
  <si>
    <t xml:space="preserve">tRNA-Asn-2</t>
  </si>
  <si>
    <t xml:space="preserve">SP_2244</t>
  </si>
  <si>
    <t xml:space="preserve">tRNA-Tyr-2</t>
  </si>
  <si>
    <t xml:space="preserve">SP_2245</t>
  </si>
  <si>
    <t xml:space="preserve">tRNA-Gln-2</t>
  </si>
  <si>
    <t xml:space="preserve">SP_2246</t>
  </si>
  <si>
    <t xml:space="preserve">tRNA-Ser-4</t>
  </si>
  <si>
    <t xml:space="preserve">SP_2247</t>
  </si>
  <si>
    <t xml:space="preserve">tRNA-Thr-3</t>
  </si>
  <si>
    <t xml:space="preserve">SP_2248</t>
  </si>
  <si>
    <t xml:space="preserve">tRNA-Arg-1</t>
  </si>
  <si>
    <t xml:space="preserve">SP_2249</t>
  </si>
  <si>
    <t xml:space="preserve">tRNA-Arg-2</t>
  </si>
  <si>
    <t xml:space="preserve">SP_2250</t>
  </si>
  <si>
    <t xml:space="preserve">tRNA-Leu-1</t>
  </si>
  <si>
    <t xml:space="preserve">SP_2251</t>
  </si>
  <si>
    <t xml:space="preserve">tRNA-Lys-1</t>
  </si>
  <si>
    <t xml:space="preserve">SP_2252</t>
  </si>
  <si>
    <t xml:space="preserve">tRNA-Ser-1</t>
  </si>
  <si>
    <t xml:space="preserve">SP_2253</t>
  </si>
  <si>
    <t xml:space="preserve">tRNA-Ile-1</t>
  </si>
  <si>
    <t xml:space="preserve">SP_2254</t>
  </si>
  <si>
    <t xml:space="preserve">tRNA-Gly-1</t>
  </si>
  <si>
    <t xml:space="preserve">SP_2255</t>
  </si>
  <si>
    <t xml:space="preserve">tRNA-Phe-1</t>
  </si>
  <si>
    <t xml:space="preserve">SP_2256</t>
  </si>
  <si>
    <t xml:space="preserve">tRNA-Met-1</t>
  </si>
  <si>
    <t xml:space="preserve">SP_2257</t>
  </si>
  <si>
    <t xml:space="preserve">tRNA-Ser-2</t>
  </si>
  <si>
    <t xml:space="preserve">SP_2258</t>
  </si>
  <si>
    <t xml:space="preserve">tRNA-Met-2</t>
  </si>
  <si>
    <t xml:space="preserve">SP_2259</t>
  </si>
  <si>
    <t xml:space="preserve">tRNA-Met-3</t>
  </si>
  <si>
    <t xml:space="preserve">SP_2260</t>
  </si>
  <si>
    <t xml:space="preserve">tRNA-Pro-1</t>
  </si>
  <si>
    <t xml:space="preserve">SP_2261</t>
  </si>
  <si>
    <t xml:space="preserve">tRNA-Arg-3</t>
  </si>
  <si>
    <t xml:space="preserve">SP_2262</t>
  </si>
  <si>
    <t xml:space="preserve">tRNA-Leu-2</t>
  </si>
  <si>
    <t xml:space="preserve">SP_2263</t>
  </si>
  <si>
    <t xml:space="preserve">tRNA-Gly-2</t>
  </si>
  <si>
    <t xml:space="preserve">SP_2264</t>
  </si>
  <si>
    <t xml:space="preserve">tRNA-Thr-1</t>
  </si>
  <si>
    <t xml:space="preserve">SP_2265</t>
  </si>
  <si>
    <t xml:space="preserve">tRNA-Leu-3</t>
  </si>
  <si>
    <t xml:space="preserve">SP_2266</t>
  </si>
  <si>
    <t xml:space="preserve">tRNA-Lys-2</t>
  </si>
  <si>
    <t xml:space="preserve">SP_2267</t>
  </si>
  <si>
    <t xml:space="preserve">tRNA-Asp-1</t>
  </si>
  <si>
    <t xml:space="preserve">SP_2268</t>
  </si>
  <si>
    <t xml:space="preserve">tRNA-Val-1</t>
  </si>
  <si>
    <t xml:space="preserve">SP_2269</t>
  </si>
  <si>
    <t xml:space="preserve">tRNA-Ala-1</t>
  </si>
  <si>
    <t xml:space="preserve">SP_2270</t>
  </si>
  <si>
    <t xml:space="preserve">tRNA-Glu-1</t>
  </si>
  <si>
    <t xml:space="preserve">SP_2271</t>
  </si>
  <si>
    <t xml:space="preserve">tRNA-Cys-1</t>
  </si>
  <si>
    <t xml:space="preserve">SP_2272</t>
  </si>
  <si>
    <t xml:space="preserve">tRNA-Pro-2</t>
  </si>
  <si>
    <t xml:space="preserve">SP_2273</t>
  </si>
  <si>
    <t xml:space="preserve">tRNA-Arg-4</t>
  </si>
  <si>
    <t xml:space="preserve">SP_2274</t>
  </si>
  <si>
    <t xml:space="preserve">tRNA-Leu-4</t>
  </si>
  <si>
    <t xml:space="preserve">SP_2275</t>
  </si>
  <si>
    <t xml:space="preserve">tRNA-Gly-3</t>
  </si>
  <si>
    <t xml:space="preserve">SP_2276</t>
  </si>
  <si>
    <t xml:space="preserve">tRNA-Thr-2</t>
  </si>
  <si>
    <t xml:space="preserve">SP_2277</t>
  </si>
  <si>
    <t xml:space="preserve">tRNA-Leu-5</t>
  </si>
  <si>
    <t xml:space="preserve">SP_2278</t>
  </si>
  <si>
    <t xml:space="preserve">tRNA-Lys-3</t>
  </si>
  <si>
    <t xml:space="preserve">SP_2279</t>
  </si>
  <si>
    <t xml:space="preserve">tRNA-Asp-2</t>
  </si>
  <si>
    <t xml:space="preserve">SP_2280</t>
  </si>
  <si>
    <t xml:space="preserve">tRNA-Val-2</t>
  </si>
  <si>
    <t xml:space="preserve">SP_2281</t>
  </si>
  <si>
    <t xml:space="preserve">tRNA-Ala-2</t>
  </si>
  <si>
    <t xml:space="preserve">SP_2282</t>
  </si>
  <si>
    <t xml:space="preserve">tRNA-Glu-2</t>
  </si>
  <si>
    <t xml:space="preserve">SP_2283</t>
  </si>
  <si>
    <t xml:space="preserve">tRNA-Leu-6</t>
  </si>
  <si>
    <t xml:space="preserve">SP_2284</t>
  </si>
  <si>
    <t xml:space="preserve">tRNA-Gln-1</t>
  </si>
  <si>
    <t xml:space="preserve">SP_2285</t>
  </si>
  <si>
    <t xml:space="preserve">tRNA-His-1</t>
  </si>
  <si>
    <t xml:space="preserve">SP_2286</t>
  </si>
  <si>
    <t xml:space="preserve">tRNA-Trp-1</t>
  </si>
  <si>
    <t xml:space="preserve">SP_2287</t>
  </si>
  <si>
    <t xml:space="preserve">tRNA-Tyr-1</t>
  </si>
  <si>
    <t xml:space="preserve">SP_2288</t>
  </si>
  <si>
    <t xml:space="preserve">tRNA-Phe-2</t>
  </si>
  <si>
    <t xml:space="preserve">SP_2289</t>
  </si>
  <si>
    <t xml:space="preserve">tRNA-Met-4</t>
  </si>
  <si>
    <t xml:space="preserve">SP_2290</t>
  </si>
  <si>
    <t xml:space="preserve">tRNA-Ser-3</t>
  </si>
  <si>
    <t xml:space="preserve">SP_2291</t>
  </si>
  <si>
    <t xml:space="preserve">tRNA-Ile-2</t>
  </si>
  <si>
    <t xml:space="preserve">SP_2292</t>
  </si>
  <si>
    <t xml:space="preserve">tRNA-Gly-4</t>
  </si>
  <si>
    <t xml:space="preserve">SP_2293</t>
  </si>
  <si>
    <t xml:space="preserve">tRNA-Val-3</t>
  </si>
  <si>
    <t xml:space="preserve">SP_2294</t>
  </si>
  <si>
    <t xml:space="preserve">tRNA-Ala-3</t>
  </si>
  <si>
    <t xml:space="preserve">SP_2295</t>
  </si>
  <si>
    <t xml:space="preserve">tRNA-Glu-3</t>
  </si>
  <si>
    <t xml:space="preserve">SP_2296</t>
  </si>
  <si>
    <t xml:space="preserve">tRNA-Asn-1</t>
  </si>
  <si>
    <t xml:space="preserve">SP_2297</t>
  </si>
  <si>
    <t xml:space="preserve">tRNA-Glu-4</t>
  </si>
  <si>
    <t xml:space="preserve">SP_2298</t>
  </si>
  <si>
    <t xml:space="preserve">tRNA-Arg-5</t>
  </si>
  <si>
    <t xml:space="preserve">SP_2299</t>
  </si>
  <si>
    <r>
      <rPr>
        <b val="true"/>
        <sz val="11"/>
        <color rgb="FF000000"/>
        <rFont val="Calibri"/>
        <family val="2"/>
      </rPr>
      <t xml:space="preserve">Table 1B.</t>
    </r>
    <r>
      <rPr>
        <sz val="11"/>
        <color rgb="FF000000"/>
        <rFont val="Calibri"/>
        <family val="2"/>
      </rPr>
      <t xml:space="preserve"> Log2FC and FDR value for tRNAs. Log2FC and FDR values were obtained from analyzing differential transcription using the edgeR (v3.1) package for R.</t>
    </r>
  </si>
  <si>
    <t xml:space="preserve">log2FC</t>
  </si>
  <si>
    <t xml:space="preserve">FDR</t>
  </si>
  <si>
    <r>
      <rPr>
        <b val="true"/>
        <sz val="11"/>
        <color rgb="FF000000"/>
        <rFont val="Calibri"/>
        <family val="2"/>
      </rPr>
      <t xml:space="preserve">Table 1C. </t>
    </r>
    <r>
      <rPr>
        <sz val="11"/>
        <color rgb="FF000000"/>
        <rFont val="Calibri"/>
        <family val="2"/>
      </rPr>
      <t xml:space="preserve">Raw read counts obtained for small RNAs &lt;/=200 nt. Read counts were obtained using HTSeq (v0.6.0).</t>
    </r>
  </si>
  <si>
    <t xml:space="preserve">Begin</t>
  </si>
  <si>
    <t xml:space="preserve">End</t>
  </si>
  <si>
    <t xml:space="preserve">F1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</t>
  </si>
  <si>
    <t xml:space="preserve">F21</t>
  </si>
  <si>
    <t xml:space="preserve">F22</t>
  </si>
  <si>
    <t xml:space="preserve">F23</t>
  </si>
  <si>
    <t xml:space="preserve">F24</t>
  </si>
  <si>
    <t xml:space="preserve">F25</t>
  </si>
  <si>
    <t xml:space="preserve">F26</t>
  </si>
  <si>
    <t xml:space="preserve">F27</t>
  </si>
  <si>
    <t xml:space="preserve">F28</t>
  </si>
  <si>
    <t xml:space="preserve">F29</t>
  </si>
  <si>
    <t xml:space="preserve">F3</t>
  </si>
  <si>
    <t xml:space="preserve">F30</t>
  </si>
  <si>
    <t xml:space="preserve">F31</t>
  </si>
  <si>
    <t xml:space="preserve">F33</t>
  </si>
  <si>
    <t xml:space="preserve">F34</t>
  </si>
  <si>
    <t xml:space="preserve">F35</t>
  </si>
  <si>
    <t xml:space="preserve">F36</t>
  </si>
  <si>
    <t xml:space="preserve">F38</t>
  </si>
  <si>
    <t xml:space="preserve">F39</t>
  </si>
  <si>
    <t xml:space="preserve">F4</t>
  </si>
  <si>
    <t xml:space="preserve">F40</t>
  </si>
  <si>
    <t xml:space="preserve">F41</t>
  </si>
  <si>
    <t xml:space="preserve">F42</t>
  </si>
  <si>
    <t xml:space="preserve">F43</t>
  </si>
  <si>
    <t xml:space="preserve">F44</t>
  </si>
  <si>
    <t xml:space="preserve">F45</t>
  </si>
  <si>
    <t xml:space="preserve">F46</t>
  </si>
  <si>
    <t xml:space="preserve">F47</t>
  </si>
  <si>
    <t xml:space="preserve">F48</t>
  </si>
  <si>
    <t xml:space="preserve">F49</t>
  </si>
  <si>
    <t xml:space="preserve">F5</t>
  </si>
  <si>
    <t xml:space="preserve">F50</t>
  </si>
  <si>
    <t xml:space="preserve">F51</t>
  </si>
  <si>
    <t xml:space="preserve">F52</t>
  </si>
  <si>
    <t xml:space="preserve">F53</t>
  </si>
  <si>
    <t xml:space="preserve">F55</t>
  </si>
  <si>
    <t xml:space="preserve">F56</t>
  </si>
  <si>
    <t xml:space="preserve">F57</t>
  </si>
  <si>
    <t xml:space="preserve">F58</t>
  </si>
  <si>
    <t xml:space="preserve">F59</t>
  </si>
  <si>
    <t xml:space="preserve">F6</t>
  </si>
  <si>
    <t xml:space="preserve">F60</t>
  </si>
  <si>
    <t xml:space="preserve">F61</t>
  </si>
  <si>
    <t xml:space="preserve">F62</t>
  </si>
  <si>
    <t xml:space="preserve">F63</t>
  </si>
  <si>
    <t xml:space="preserve">F64</t>
  </si>
  <si>
    <t xml:space="preserve">F65</t>
  </si>
  <si>
    <t xml:space="preserve">F67</t>
  </si>
  <si>
    <t xml:space="preserve">F68</t>
  </si>
  <si>
    <t xml:space="preserve">F7</t>
  </si>
  <si>
    <t xml:space="preserve">F9</t>
  </si>
  <si>
    <t xml:space="preserve">R1</t>
  </si>
  <si>
    <t xml:space="preserve">R10</t>
  </si>
  <si>
    <t xml:space="preserve">R11</t>
  </si>
  <si>
    <t xml:space="preserve">R13</t>
  </si>
  <si>
    <t xml:space="preserve">R14</t>
  </si>
  <si>
    <t xml:space="preserve">R15</t>
  </si>
  <si>
    <t xml:space="preserve">R16</t>
  </si>
  <si>
    <t xml:space="preserve">R17</t>
  </si>
  <si>
    <t xml:space="preserve">R18</t>
  </si>
  <si>
    <t xml:space="preserve">R19</t>
  </si>
  <si>
    <t xml:space="preserve">R2</t>
  </si>
  <si>
    <t xml:space="preserve">R20</t>
  </si>
  <si>
    <t xml:space="preserve">R21</t>
  </si>
  <si>
    <t xml:space="preserve">R3</t>
  </si>
  <si>
    <t xml:space="preserve">R4</t>
  </si>
  <si>
    <t xml:space="preserve">R6</t>
  </si>
  <si>
    <t xml:space="preserve">R7</t>
  </si>
  <si>
    <t xml:space="preserve">R8</t>
  </si>
  <si>
    <t xml:space="preserve">R9</t>
  </si>
  <si>
    <t xml:space="preserve">SN1 </t>
  </si>
  <si>
    <t xml:space="preserve">SN10 </t>
  </si>
  <si>
    <t xml:space="preserve">SN13 </t>
  </si>
  <si>
    <t xml:space="preserve">SN14 </t>
  </si>
  <si>
    <t xml:space="preserve">SN15 </t>
  </si>
  <si>
    <t xml:space="preserve">SN19 </t>
  </si>
  <si>
    <t xml:space="preserve">SN22 </t>
  </si>
  <si>
    <t xml:space="preserve">SN26 </t>
  </si>
  <si>
    <t xml:space="preserve">SN28 </t>
  </si>
  <si>
    <t xml:space="preserve">SN32 </t>
  </si>
  <si>
    <t xml:space="preserve">SN33 </t>
  </si>
  <si>
    <t xml:space="preserve">SN36 </t>
  </si>
  <si>
    <t xml:space="preserve">SN37 </t>
  </si>
  <si>
    <t xml:space="preserve">SN38 </t>
  </si>
  <si>
    <t xml:space="preserve">SN39 </t>
  </si>
  <si>
    <t xml:space="preserve">SN41 </t>
  </si>
  <si>
    <t xml:space="preserve">SN43 </t>
  </si>
  <si>
    <t xml:space="preserve">SN45 </t>
  </si>
  <si>
    <t xml:space="preserve">SN46 </t>
  </si>
  <si>
    <t xml:space="preserve">SN47 </t>
  </si>
  <si>
    <t xml:space="preserve">SN48* </t>
  </si>
  <si>
    <t xml:space="preserve">SN49 </t>
  </si>
  <si>
    <t xml:space="preserve">SN5 </t>
  </si>
  <si>
    <t xml:space="preserve">SN6 </t>
  </si>
  <si>
    <t xml:space="preserve">SN7 </t>
  </si>
  <si>
    <t xml:space="preserve">SN9 </t>
  </si>
  <si>
    <t xml:space="preserve">sspn1229.1</t>
  </si>
  <si>
    <t xml:space="preserve">sspn1275.1</t>
  </si>
  <si>
    <t xml:space="preserve">sspn1462.1</t>
  </si>
  <si>
    <t xml:space="preserve">sspn1755.1</t>
  </si>
  <si>
    <t xml:space="preserve">sspn1871.1</t>
  </si>
  <si>
    <t xml:space="preserve">sspn208.1</t>
  </si>
  <si>
    <t xml:space="preserve">sspn2122.1</t>
  </si>
  <si>
    <t xml:space="preserve">sspn25.1</t>
  </si>
  <si>
    <t xml:space="preserve">sspn272.1</t>
  </si>
  <si>
    <t xml:space="preserve">sspn388.1</t>
  </si>
  <si>
    <t xml:space="preserve">sspn468.1</t>
  </si>
  <si>
    <t xml:space="preserve">sspn682.2</t>
  </si>
  <si>
    <t xml:space="preserve">sspn685.1</t>
  </si>
  <si>
    <t xml:space="preserve">sspn692.1</t>
  </si>
  <si>
    <t xml:space="preserve">sspn956.1</t>
  </si>
  <si>
    <t xml:space="preserve">sspn957.1</t>
  </si>
  <si>
    <r>
      <rPr>
        <b val="true"/>
        <sz val="11"/>
        <color rgb="FF000000"/>
        <rFont val="Calibri"/>
        <family val="2"/>
      </rPr>
      <t xml:space="preserve">Table 1D.</t>
    </r>
    <r>
      <rPr>
        <sz val="11"/>
        <color rgb="FF000000"/>
        <rFont val="Calibri"/>
        <family val="2"/>
      </rPr>
      <t xml:space="preserve"> Log2FC and FDR values for sRNAs &lt;/=200 nt. Log2FC and FDR values were obtained from analyzing differential transcription using the edgeR (v3.1) package for R.</t>
    </r>
  </si>
  <si>
    <r>
      <rPr>
        <b val="true"/>
        <sz val="11"/>
        <color rgb="FF000000"/>
        <rFont val="Calibri"/>
        <family val="2"/>
      </rPr>
      <t xml:space="preserve">Table 1E. </t>
    </r>
    <r>
      <rPr>
        <sz val="11"/>
        <color rgb="FF000000"/>
        <rFont val="Calibri"/>
        <family val="2"/>
      </rPr>
      <t xml:space="preserve">Raw read counts obtained for small RNAs &gt;200 nt. Read counts were obtained using HTSeq (v0.6.0).</t>
    </r>
  </si>
  <si>
    <t xml:space="preserve">t15</t>
  </si>
  <si>
    <t xml:space="preserve">t60</t>
  </si>
  <si>
    <t xml:space="preserve">t120</t>
  </si>
  <si>
    <t xml:space="preserve">F20</t>
  </si>
  <si>
    <t xml:space="preserve">F32</t>
  </si>
  <si>
    <t xml:space="preserve">F54</t>
  </si>
  <si>
    <t xml:space="preserve">R12</t>
  </si>
  <si>
    <t xml:space="preserve">SN17 </t>
  </si>
  <si>
    <t xml:space="preserve">SN18 </t>
  </si>
  <si>
    <t xml:space="preserve">SN2 </t>
  </si>
  <si>
    <t xml:space="preserve">SN21 </t>
  </si>
  <si>
    <t xml:space="preserve">SN23 </t>
  </si>
  <si>
    <t xml:space="preserve">SN25 </t>
  </si>
  <si>
    <t xml:space="preserve">SN27 </t>
  </si>
  <si>
    <t xml:space="preserve">SN29 </t>
  </si>
  <si>
    <t xml:space="preserve">SN3 </t>
  </si>
  <si>
    <t xml:space="preserve">SN30 </t>
  </si>
  <si>
    <t xml:space="preserve">SN31 </t>
  </si>
  <si>
    <t xml:space="preserve">SN50* </t>
  </si>
  <si>
    <t xml:space="preserve">sspn1006.1</t>
  </si>
  <si>
    <t xml:space="preserve">sspn1563.1</t>
  </si>
  <si>
    <t xml:space="preserve">sspn1731.1</t>
  </si>
  <si>
    <t xml:space="preserve">sspn1732.1</t>
  </si>
  <si>
    <r>
      <rPr>
        <b val="true"/>
        <sz val="11"/>
        <color rgb="FF000000"/>
        <rFont val="Calibri"/>
        <family val="2"/>
      </rPr>
      <t xml:space="preserve">Table 1F. </t>
    </r>
    <r>
      <rPr>
        <sz val="11"/>
        <color rgb="FF000000"/>
        <rFont val="Calibri"/>
        <family val="2"/>
      </rPr>
      <t xml:space="preserve">Log2FC and FDR values for sRNAs &gt;200 nt. Log2FC and FDR values were obtained from analyzing differential transcription using the edgeR (v3.1) package for R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000000"/>
      <name val="宋体"/>
      <family val="0"/>
      <charset val="134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u val="single"/>
      <sz val="11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Good 2" xfId="21"/>
    <cellStyle name="Neutral 2" xfId="22"/>
    <cellStyle name="Normal 2" xfId="23"/>
    <cellStyle name="Style 1" xfId="24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4" min="1" style="1" width="11.42"/>
    <col collapsed="false" customWidth="true" hidden="false" outlineLevel="0" max="5" min="5" style="1" width="17.56"/>
    <col collapsed="false" customWidth="false" hidden="false" outlineLevel="0" max="257" min="6" style="1" width="11.42"/>
  </cols>
  <sheetData>
    <row r="1" customFormat="false" ht="15" hidden="false" customHeight="false" outlineLevel="0" collapsed="false">
      <c r="A1" s="2" t="s">
        <v>0</v>
      </c>
    </row>
    <row r="3" s="5" customFormat="true" ht="15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</row>
    <row r="4" s="6" customFormat="true" ht="15" hidden="false" customHeight="false" outlineLevel="0" collapsed="false">
      <c r="A4" s="6" t="s">
        <v>6</v>
      </c>
      <c r="B4" s="6" t="n">
        <v>144217</v>
      </c>
      <c r="C4" s="6" t="n">
        <v>144338</v>
      </c>
      <c r="D4" s="6" t="n">
        <v>122</v>
      </c>
    </row>
    <row r="5" s="6" customFormat="true" ht="15" hidden="false" customHeight="false" outlineLevel="0" collapsed="false">
      <c r="A5" s="6" t="s">
        <v>7</v>
      </c>
      <c r="B5" s="6" t="n">
        <v>171513</v>
      </c>
      <c r="C5" s="6" t="n">
        <v>171666</v>
      </c>
      <c r="D5" s="6" t="n">
        <v>154</v>
      </c>
    </row>
    <row r="6" s="6" customFormat="true" ht="15" hidden="false" customHeight="false" outlineLevel="0" collapsed="false">
      <c r="A6" s="6" t="s">
        <v>8</v>
      </c>
      <c r="B6" s="6" t="n">
        <v>202519</v>
      </c>
      <c r="C6" s="6" t="n">
        <v>202622</v>
      </c>
      <c r="D6" s="6" t="n">
        <v>104</v>
      </c>
    </row>
    <row r="7" s="6" customFormat="true" ht="15" hidden="false" customHeight="false" outlineLevel="0" collapsed="false">
      <c r="A7" s="6" t="s">
        <v>9</v>
      </c>
      <c r="B7" s="6" t="n">
        <v>209805</v>
      </c>
      <c r="C7" s="6" t="n">
        <v>209915</v>
      </c>
      <c r="D7" s="6" t="n">
        <v>111</v>
      </c>
    </row>
    <row r="8" s="6" customFormat="true" ht="15" hidden="false" customHeight="false" outlineLevel="0" collapsed="false">
      <c r="A8" s="6" t="s">
        <v>10</v>
      </c>
      <c r="B8" s="6" t="n">
        <v>248144</v>
      </c>
      <c r="C8" s="6" t="n">
        <v>248290</v>
      </c>
      <c r="D8" s="6" t="n">
        <v>147</v>
      </c>
    </row>
    <row r="9" s="6" customFormat="true" ht="15" hidden="false" customHeight="false" outlineLevel="0" collapsed="false">
      <c r="A9" s="6" t="s">
        <v>11</v>
      </c>
      <c r="B9" s="6" t="n">
        <v>273681</v>
      </c>
      <c r="C9" s="6" t="n">
        <v>273799</v>
      </c>
      <c r="D9" s="6" t="n">
        <v>119</v>
      </c>
    </row>
    <row r="10" s="6" customFormat="true" ht="15" hidden="false" customHeight="false" outlineLevel="0" collapsed="false">
      <c r="A10" s="6" t="s">
        <v>12</v>
      </c>
      <c r="B10" s="6" t="n">
        <v>350624</v>
      </c>
      <c r="C10" s="6" t="n">
        <v>351014</v>
      </c>
      <c r="D10" s="6" t="n">
        <v>391</v>
      </c>
      <c r="E10" s="6" t="s">
        <v>13</v>
      </c>
    </row>
    <row r="11" s="6" customFormat="true" ht="15" hidden="false" customHeight="false" outlineLevel="0" collapsed="false">
      <c r="A11" s="6" t="s">
        <v>14</v>
      </c>
      <c r="B11" s="6" t="n">
        <v>438151</v>
      </c>
      <c r="C11" s="6" t="n">
        <v>438276</v>
      </c>
      <c r="D11" s="6" t="n">
        <v>126</v>
      </c>
    </row>
    <row r="12" s="6" customFormat="true" ht="15" hidden="false" customHeight="false" outlineLevel="0" collapsed="false">
      <c r="A12" s="6" t="s">
        <v>15</v>
      </c>
      <c r="B12" s="6" t="n">
        <v>463613</v>
      </c>
      <c r="C12" s="6" t="n">
        <v>463725</v>
      </c>
      <c r="D12" s="6" t="n">
        <v>113</v>
      </c>
    </row>
    <row r="13" s="6" customFormat="true" ht="15" hidden="false" customHeight="false" outlineLevel="0" collapsed="false">
      <c r="A13" s="6" t="s">
        <v>16</v>
      </c>
      <c r="B13" s="6" t="n">
        <v>470561</v>
      </c>
      <c r="C13" s="6" t="n">
        <v>470657</v>
      </c>
      <c r="D13" s="6" t="n">
        <v>104</v>
      </c>
    </row>
    <row r="14" s="6" customFormat="true" ht="15" hidden="false" customHeight="false" outlineLevel="0" collapsed="false">
      <c r="A14" s="6" t="s">
        <v>17</v>
      </c>
      <c r="B14" s="6" t="n">
        <v>501260</v>
      </c>
      <c r="C14" s="6" t="n">
        <v>501364</v>
      </c>
      <c r="D14" s="6" t="n">
        <v>105</v>
      </c>
    </row>
    <row r="15" s="6" customFormat="true" ht="15" hidden="false" customHeight="false" outlineLevel="0" collapsed="false">
      <c r="A15" s="6" t="s">
        <v>18</v>
      </c>
      <c r="B15" s="6" t="n">
        <v>547597</v>
      </c>
      <c r="C15" s="6" t="n">
        <v>547699</v>
      </c>
      <c r="D15" s="6" t="n">
        <v>103</v>
      </c>
    </row>
    <row r="16" s="6" customFormat="true" ht="15" hidden="false" customHeight="false" outlineLevel="0" collapsed="false">
      <c r="A16" s="6" t="s">
        <v>19</v>
      </c>
      <c r="B16" s="6" t="n">
        <v>596533</v>
      </c>
      <c r="C16" s="6" t="n">
        <v>596633</v>
      </c>
      <c r="D16" s="6" t="n">
        <v>101</v>
      </c>
    </row>
    <row r="17" s="6" customFormat="true" ht="15" hidden="false" customHeight="false" outlineLevel="0" collapsed="false">
      <c r="A17" s="6" t="s">
        <v>20</v>
      </c>
      <c r="B17" s="6" t="n">
        <v>681822</v>
      </c>
      <c r="C17" s="6" t="n">
        <v>681975</v>
      </c>
      <c r="D17" s="6" t="n">
        <v>154</v>
      </c>
    </row>
    <row r="18" s="6" customFormat="true" ht="15" hidden="false" customHeight="false" outlineLevel="0" collapsed="false">
      <c r="A18" s="6" t="s">
        <v>21</v>
      </c>
      <c r="B18" s="6" t="n">
        <v>781187</v>
      </c>
      <c r="C18" s="6" t="n">
        <v>781305</v>
      </c>
      <c r="D18" s="6" t="n">
        <v>119</v>
      </c>
    </row>
    <row r="19" s="6" customFormat="true" ht="15" hidden="false" customHeight="false" outlineLevel="0" collapsed="false">
      <c r="A19" s="6" t="s">
        <v>22</v>
      </c>
      <c r="B19" s="6" t="n">
        <v>808047</v>
      </c>
      <c r="C19" s="6" t="n">
        <v>808148</v>
      </c>
      <c r="D19" s="6" t="n">
        <v>102</v>
      </c>
    </row>
    <row r="20" s="6" customFormat="true" ht="15" hidden="false" customHeight="false" outlineLevel="0" collapsed="false">
      <c r="A20" s="6" t="s">
        <v>23</v>
      </c>
      <c r="B20" s="6" t="n">
        <v>821938</v>
      </c>
      <c r="C20" s="6" t="n">
        <v>822273</v>
      </c>
      <c r="D20" s="6" t="n">
        <v>336</v>
      </c>
    </row>
    <row r="21" s="6" customFormat="true" ht="15" hidden="false" customHeight="false" outlineLevel="0" collapsed="false">
      <c r="A21" s="6" t="s">
        <v>24</v>
      </c>
      <c r="B21" s="6" t="n">
        <v>853483</v>
      </c>
      <c r="C21" s="6" t="n">
        <v>853606</v>
      </c>
      <c r="D21" s="6" t="n">
        <v>124</v>
      </c>
    </row>
    <row r="22" s="6" customFormat="true" ht="15" hidden="false" customHeight="false" outlineLevel="0" collapsed="false">
      <c r="A22" s="6" t="s">
        <v>25</v>
      </c>
      <c r="B22" s="6" t="n">
        <v>869494</v>
      </c>
      <c r="C22" s="6" t="n">
        <v>869745</v>
      </c>
      <c r="D22" s="6" t="n">
        <v>252</v>
      </c>
    </row>
    <row r="23" s="6" customFormat="true" ht="15" hidden="false" customHeight="false" outlineLevel="0" collapsed="false">
      <c r="A23" s="6" t="s">
        <v>26</v>
      </c>
      <c r="B23" s="6" t="n">
        <v>907201</v>
      </c>
      <c r="C23" s="6" t="n">
        <v>907415</v>
      </c>
      <c r="D23" s="6" t="n">
        <v>215</v>
      </c>
    </row>
    <row r="24" s="6" customFormat="true" ht="15" hidden="false" customHeight="false" outlineLevel="0" collapsed="false">
      <c r="A24" s="6" t="s">
        <v>27</v>
      </c>
      <c r="B24" s="6" t="n">
        <v>909055</v>
      </c>
      <c r="C24" s="6" t="n">
        <v>909180</v>
      </c>
      <c r="D24" s="6" t="n">
        <v>126</v>
      </c>
    </row>
    <row r="25" s="6" customFormat="true" ht="15" hidden="false" customHeight="false" outlineLevel="0" collapsed="false">
      <c r="A25" s="6" t="s">
        <v>28</v>
      </c>
      <c r="B25" s="6" t="n">
        <v>928077</v>
      </c>
      <c r="C25" s="6" t="n">
        <v>928215</v>
      </c>
      <c r="D25" s="6" t="n">
        <v>139</v>
      </c>
    </row>
    <row r="26" s="6" customFormat="true" ht="15" hidden="false" customHeight="false" outlineLevel="0" collapsed="false">
      <c r="A26" s="6" t="s">
        <v>29</v>
      </c>
      <c r="B26" s="6" t="n">
        <v>956788</v>
      </c>
      <c r="C26" s="6" t="n">
        <v>956896</v>
      </c>
      <c r="D26" s="6" t="n">
        <v>109</v>
      </c>
    </row>
    <row r="27" s="6" customFormat="true" ht="15" hidden="false" customHeight="false" outlineLevel="0" collapsed="false">
      <c r="A27" s="6" t="s">
        <v>30</v>
      </c>
      <c r="B27" s="6" t="n">
        <v>1035461</v>
      </c>
      <c r="C27" s="6" t="n">
        <v>1035582</v>
      </c>
      <c r="D27" s="6" t="n">
        <v>122</v>
      </c>
    </row>
    <row r="28" s="6" customFormat="true" ht="15" hidden="false" customHeight="false" outlineLevel="0" collapsed="false">
      <c r="A28" s="6" t="s">
        <v>31</v>
      </c>
      <c r="B28" s="6" t="n">
        <v>1037099</v>
      </c>
      <c r="C28" s="6" t="n">
        <v>1037218</v>
      </c>
      <c r="D28" s="6" t="n">
        <v>120</v>
      </c>
      <c r="E28" s="6" t="s">
        <v>32</v>
      </c>
    </row>
    <row r="29" s="6" customFormat="true" ht="15" hidden="false" customHeight="false" outlineLevel="0" collapsed="false">
      <c r="A29" s="6" t="s">
        <v>33</v>
      </c>
      <c r="B29" s="6" t="n">
        <v>1038198</v>
      </c>
      <c r="C29" s="6" t="n">
        <v>1038302</v>
      </c>
      <c r="D29" s="6" t="n">
        <v>105</v>
      </c>
    </row>
    <row r="30" s="6" customFormat="true" ht="15" hidden="false" customHeight="false" outlineLevel="0" collapsed="false">
      <c r="A30" s="6" t="s">
        <v>34</v>
      </c>
      <c r="B30" s="6" t="n">
        <v>1071102</v>
      </c>
      <c r="C30" s="6" t="n">
        <v>1071212</v>
      </c>
      <c r="D30" s="6" t="n">
        <v>111</v>
      </c>
    </row>
    <row r="31" s="6" customFormat="true" ht="15" hidden="false" customHeight="false" outlineLevel="0" collapsed="false">
      <c r="A31" s="6" t="s">
        <v>35</v>
      </c>
      <c r="B31" s="6" t="n">
        <v>1102805</v>
      </c>
      <c r="C31" s="6" t="n">
        <v>1102928</v>
      </c>
      <c r="D31" s="6" t="n">
        <v>124</v>
      </c>
    </row>
    <row r="32" s="6" customFormat="true" ht="15" hidden="false" customHeight="false" outlineLevel="0" collapsed="false">
      <c r="A32" s="6" t="s">
        <v>36</v>
      </c>
      <c r="B32" s="6" t="n">
        <v>1214232</v>
      </c>
      <c r="C32" s="6" t="n">
        <v>1214353</v>
      </c>
      <c r="D32" s="6" t="n">
        <v>122</v>
      </c>
    </row>
    <row r="33" s="6" customFormat="true" ht="15" hidden="false" customHeight="false" outlineLevel="0" collapsed="false">
      <c r="A33" s="6" t="s">
        <v>37</v>
      </c>
      <c r="B33" s="6" t="n">
        <v>1275562</v>
      </c>
      <c r="C33" s="6" t="n">
        <v>1275711</v>
      </c>
      <c r="D33" s="6" t="n">
        <v>137</v>
      </c>
      <c r="E33" s="6" t="s">
        <v>38</v>
      </c>
    </row>
    <row r="34" s="6" customFormat="true" ht="15" hidden="false" customHeight="false" outlineLevel="0" collapsed="false">
      <c r="A34" s="6" t="s">
        <v>39</v>
      </c>
      <c r="B34" s="6" t="n">
        <v>1334472</v>
      </c>
      <c r="C34" s="6" t="n">
        <v>1334582</v>
      </c>
      <c r="D34" s="6" t="n">
        <v>111</v>
      </c>
    </row>
    <row r="35" s="6" customFormat="true" ht="15" hidden="false" customHeight="false" outlineLevel="0" collapsed="false">
      <c r="A35" s="6" t="s">
        <v>40</v>
      </c>
      <c r="B35" s="6" t="n">
        <v>1360540</v>
      </c>
      <c r="C35" s="6" t="n">
        <v>1360646</v>
      </c>
      <c r="D35" s="6" t="n">
        <v>107</v>
      </c>
    </row>
    <row r="36" s="6" customFormat="true" ht="15" hidden="false" customHeight="false" outlineLevel="0" collapsed="false">
      <c r="A36" s="6" t="s">
        <v>41</v>
      </c>
      <c r="B36" s="6" t="n">
        <v>1461067</v>
      </c>
      <c r="C36" s="6" t="n">
        <v>1461175</v>
      </c>
      <c r="D36" s="6" t="n">
        <v>109</v>
      </c>
    </row>
    <row r="37" s="6" customFormat="true" ht="15" hidden="false" customHeight="false" outlineLevel="0" collapsed="false">
      <c r="A37" s="6" t="s">
        <v>42</v>
      </c>
      <c r="B37" s="6" t="n">
        <v>1706693</v>
      </c>
      <c r="C37" s="6" t="n">
        <v>1706886</v>
      </c>
      <c r="D37" s="6" t="n">
        <v>194</v>
      </c>
      <c r="E37" s="6" t="s">
        <v>43</v>
      </c>
    </row>
    <row r="38" s="6" customFormat="true" ht="15" hidden="false" customHeight="false" outlineLevel="0" collapsed="false">
      <c r="A38" s="6" t="s">
        <v>44</v>
      </c>
      <c r="B38" s="6" t="n">
        <v>1731603</v>
      </c>
      <c r="C38" s="6" t="n">
        <v>1731720</v>
      </c>
      <c r="D38" s="6" t="n">
        <v>118</v>
      </c>
    </row>
    <row r="39" s="6" customFormat="true" ht="15" hidden="false" customHeight="false" outlineLevel="0" collapsed="false">
      <c r="A39" s="6" t="s">
        <v>45</v>
      </c>
      <c r="B39" s="6" t="n">
        <v>1872034</v>
      </c>
      <c r="C39" s="6" t="n">
        <v>1872146</v>
      </c>
      <c r="D39" s="6" t="n">
        <v>113</v>
      </c>
    </row>
    <row r="40" s="6" customFormat="true" ht="15" hidden="false" customHeight="false" outlineLevel="0" collapsed="false">
      <c r="A40" s="6" t="s">
        <v>46</v>
      </c>
      <c r="B40" s="6" t="n">
        <v>1901982</v>
      </c>
      <c r="C40" s="6" t="n">
        <v>1902084</v>
      </c>
      <c r="D40" s="6" t="n">
        <v>103</v>
      </c>
    </row>
    <row r="41" s="6" customFormat="true" ht="15" hidden="false" customHeight="false" outlineLevel="0" collapsed="false">
      <c r="A41" s="6" t="s">
        <v>47</v>
      </c>
      <c r="B41" s="6" t="n">
        <v>1984831</v>
      </c>
      <c r="C41" s="6" t="n">
        <v>1984969</v>
      </c>
      <c r="D41" s="6" t="n">
        <v>139</v>
      </c>
    </row>
    <row r="42" s="6" customFormat="true" ht="15" hidden="false" customHeight="false" outlineLevel="0" collapsed="false">
      <c r="A42" s="6" t="s">
        <v>48</v>
      </c>
      <c r="B42" s="6" t="n">
        <v>1986359</v>
      </c>
      <c r="C42" s="6" t="n">
        <v>1986458</v>
      </c>
      <c r="D42" s="6" t="n">
        <v>100</v>
      </c>
    </row>
    <row r="43" s="6" customFormat="true" ht="15" hidden="false" customHeight="false" outlineLevel="0" collapsed="false">
      <c r="A43" s="6" t="s">
        <v>49</v>
      </c>
      <c r="B43" s="6" t="n">
        <v>2005533</v>
      </c>
      <c r="C43" s="6" t="n">
        <v>2005674</v>
      </c>
      <c r="D43" s="6" t="n">
        <v>142</v>
      </c>
    </row>
    <row r="44" s="6" customFormat="true" ht="15" hidden="false" customHeight="false" outlineLevel="0" collapsed="false">
      <c r="A44" s="6" t="s">
        <v>50</v>
      </c>
      <c r="B44" s="6" t="n">
        <v>2086090</v>
      </c>
      <c r="C44" s="6" t="n">
        <v>2086326</v>
      </c>
      <c r="D44" s="6" t="n">
        <v>237</v>
      </c>
    </row>
    <row r="45" s="6" customFormat="true" ht="15" hidden="false" customHeight="false" outlineLevel="0" collapsed="false">
      <c r="A45" s="6" t="s">
        <v>51</v>
      </c>
      <c r="B45" s="6" t="n">
        <v>2086474</v>
      </c>
      <c r="C45" s="6" t="n">
        <v>2086599</v>
      </c>
      <c r="D45" s="6" t="n">
        <v>126</v>
      </c>
    </row>
    <row r="46" s="6" customFormat="true" ht="15" hidden="false" customHeight="false" outlineLevel="0" collapsed="false">
      <c r="A46" s="7" t="s">
        <v>52</v>
      </c>
      <c r="B46" s="7" t="n">
        <v>24175</v>
      </c>
      <c r="C46" s="7" t="n">
        <v>24264</v>
      </c>
      <c r="D46" s="7" t="n">
        <v>90</v>
      </c>
    </row>
    <row r="47" s="6" customFormat="true" ht="15" hidden="false" customHeight="false" outlineLevel="0" collapsed="false">
      <c r="A47" s="7" t="s">
        <v>53</v>
      </c>
      <c r="B47" s="7" t="n">
        <v>79336</v>
      </c>
      <c r="C47" s="7" t="n">
        <v>79386</v>
      </c>
      <c r="D47" s="7" t="n">
        <v>51</v>
      </c>
    </row>
    <row r="48" customFormat="false" ht="15" hidden="false" customHeight="false" outlineLevel="0" collapsed="false">
      <c r="A48" s="7" t="s">
        <v>54</v>
      </c>
      <c r="B48" s="7" t="n">
        <v>91593</v>
      </c>
      <c r="C48" s="7" t="n">
        <v>91651</v>
      </c>
      <c r="D48" s="7" t="n">
        <v>59</v>
      </c>
      <c r="E48" s="6"/>
      <c r="F48" s="6"/>
      <c r="G48" s="6"/>
      <c r="H48" s="6"/>
    </row>
    <row r="49" customFormat="false" ht="15" hidden="false" customHeight="false" outlineLevel="0" collapsed="false">
      <c r="A49" s="7" t="s">
        <v>55</v>
      </c>
      <c r="B49" s="7" t="n">
        <v>120766</v>
      </c>
      <c r="C49" s="7" t="n">
        <v>120838</v>
      </c>
      <c r="D49" s="7" t="n">
        <v>73</v>
      </c>
      <c r="E49" s="6"/>
      <c r="F49" s="6"/>
      <c r="G49" s="6"/>
      <c r="H49" s="6"/>
    </row>
    <row r="50" customFormat="false" ht="15" hidden="false" customHeight="false" outlineLevel="0" collapsed="false">
      <c r="A50" s="7" t="s">
        <v>56</v>
      </c>
      <c r="B50" s="7" t="n">
        <v>124989</v>
      </c>
      <c r="C50" s="7" t="n">
        <v>125051</v>
      </c>
      <c r="D50" s="7" t="n">
        <v>63</v>
      </c>
      <c r="E50" s="6"/>
      <c r="F50" s="6"/>
      <c r="G50" s="6"/>
      <c r="H50" s="6"/>
    </row>
    <row r="51" customFormat="false" ht="15" hidden="false" customHeight="false" outlineLevel="0" collapsed="false">
      <c r="A51" s="7" t="s">
        <v>57</v>
      </c>
      <c r="B51" s="7" t="n">
        <v>200024</v>
      </c>
      <c r="C51" s="7" t="n">
        <v>200092</v>
      </c>
      <c r="D51" s="7" t="n">
        <v>69</v>
      </c>
      <c r="E51" s="6"/>
      <c r="F51" s="6"/>
      <c r="G51" s="6"/>
      <c r="H51" s="6"/>
    </row>
    <row r="52" customFormat="false" ht="15" hidden="false" customHeight="false" outlineLevel="0" collapsed="false">
      <c r="A52" s="7" t="s">
        <v>58</v>
      </c>
      <c r="B52" s="7" t="n">
        <v>284018</v>
      </c>
      <c r="C52" s="7" t="n">
        <v>284090</v>
      </c>
      <c r="D52" s="7" t="n">
        <v>73</v>
      </c>
      <c r="E52" s="6"/>
      <c r="F52" s="6"/>
      <c r="G52" s="6"/>
      <c r="H52" s="6"/>
    </row>
    <row r="53" customFormat="false" ht="15" hidden="false" customHeight="false" outlineLevel="0" collapsed="false">
      <c r="A53" s="7" t="s">
        <v>59</v>
      </c>
      <c r="B53" s="7" t="n">
        <v>284239</v>
      </c>
      <c r="C53" s="7" t="n">
        <v>284316</v>
      </c>
      <c r="D53" s="7" t="n">
        <v>78</v>
      </c>
      <c r="E53" s="6"/>
      <c r="F53" s="6"/>
      <c r="G53" s="6"/>
      <c r="H53" s="6"/>
    </row>
    <row r="54" customFormat="false" ht="15" hidden="false" customHeight="false" outlineLevel="0" collapsed="false">
      <c r="A54" s="7" t="s">
        <v>60</v>
      </c>
      <c r="B54" s="7" t="n">
        <v>392084</v>
      </c>
      <c r="C54" s="7" t="n">
        <v>392155</v>
      </c>
      <c r="D54" s="7" t="n">
        <v>72</v>
      </c>
      <c r="E54" s="6"/>
      <c r="F54" s="6"/>
      <c r="G54" s="6"/>
      <c r="H54" s="6"/>
    </row>
    <row r="55" customFormat="false" ht="15" hidden="false" customHeight="false" outlineLevel="0" collapsed="false">
      <c r="A55" s="7" t="s">
        <v>61</v>
      </c>
      <c r="B55" s="7" t="n">
        <v>436064</v>
      </c>
      <c r="C55" s="7" t="n">
        <v>436160</v>
      </c>
      <c r="D55" s="7" t="n">
        <v>97</v>
      </c>
      <c r="E55" s="6"/>
      <c r="F55" s="6"/>
      <c r="G55" s="6"/>
      <c r="H55" s="6"/>
    </row>
    <row r="56" customFormat="false" ht="15" hidden="false" customHeight="false" outlineLevel="0" collapsed="false">
      <c r="A56" s="7" t="s">
        <v>62</v>
      </c>
      <c r="B56" s="7" t="n">
        <v>466477</v>
      </c>
      <c r="C56" s="7" t="n">
        <v>466569</v>
      </c>
      <c r="D56" s="7" t="n">
        <v>93</v>
      </c>
      <c r="E56" s="6" t="s">
        <v>63</v>
      </c>
      <c r="F56" s="6"/>
      <c r="G56" s="6"/>
      <c r="H56" s="6"/>
    </row>
    <row r="57" customFormat="false" ht="15" hidden="false" customHeight="false" outlineLevel="0" collapsed="false">
      <c r="A57" s="7" t="s">
        <v>64</v>
      </c>
      <c r="B57" s="7" t="n">
        <v>497393</v>
      </c>
      <c r="C57" s="7" t="n">
        <v>497444</v>
      </c>
      <c r="D57" s="7" t="n">
        <v>52</v>
      </c>
      <c r="E57" s="6"/>
      <c r="F57" s="6"/>
      <c r="G57" s="6"/>
      <c r="H57" s="6"/>
    </row>
    <row r="58" customFormat="false" ht="15" hidden="false" customHeight="false" outlineLevel="0" collapsed="false">
      <c r="A58" s="7" t="s">
        <v>65</v>
      </c>
      <c r="B58" s="7" t="n">
        <v>603831</v>
      </c>
      <c r="C58" s="7" t="n">
        <v>603887</v>
      </c>
      <c r="D58" s="7" t="n">
        <v>57</v>
      </c>
      <c r="E58" s="6"/>
      <c r="F58" s="6"/>
      <c r="G58" s="6"/>
      <c r="H58" s="6"/>
    </row>
    <row r="59" customFormat="false" ht="15" hidden="false" customHeight="false" outlineLevel="0" collapsed="false">
      <c r="A59" s="7" t="s">
        <v>66</v>
      </c>
      <c r="B59" s="7" t="n">
        <v>623248</v>
      </c>
      <c r="C59" s="7" t="n">
        <v>623309</v>
      </c>
      <c r="D59" s="7" t="n">
        <v>62</v>
      </c>
      <c r="E59" s="6"/>
      <c r="F59" s="6"/>
      <c r="G59" s="6"/>
      <c r="H59" s="6"/>
    </row>
    <row r="60" customFormat="false" ht="15" hidden="false" customHeight="false" outlineLevel="0" collapsed="false">
      <c r="A60" s="7" t="s">
        <v>67</v>
      </c>
      <c r="B60" s="7" t="n">
        <v>673130</v>
      </c>
      <c r="C60" s="7" t="n">
        <v>673199</v>
      </c>
      <c r="D60" s="7" t="n">
        <v>70</v>
      </c>
      <c r="E60" s="6"/>
      <c r="F60" s="6"/>
      <c r="G60" s="6"/>
      <c r="H60" s="6"/>
    </row>
    <row r="61" customFormat="false" ht="15" hidden="false" customHeight="false" outlineLevel="0" collapsed="false">
      <c r="A61" s="7" t="s">
        <v>68</v>
      </c>
      <c r="B61" s="7" t="n">
        <v>684651</v>
      </c>
      <c r="C61" s="7" t="n">
        <v>684740</v>
      </c>
      <c r="D61" s="7" t="n">
        <v>90</v>
      </c>
      <c r="E61" s="6"/>
      <c r="F61" s="6"/>
      <c r="G61" s="6"/>
      <c r="H61" s="6"/>
    </row>
    <row r="62" customFormat="false" ht="15" hidden="false" customHeight="false" outlineLevel="0" collapsed="false">
      <c r="A62" s="7" t="s">
        <v>69</v>
      </c>
      <c r="B62" s="7" t="n">
        <v>800595</v>
      </c>
      <c r="C62" s="7" t="n">
        <v>800664</v>
      </c>
      <c r="D62" s="7" t="n">
        <v>70</v>
      </c>
      <c r="E62" s="6"/>
      <c r="F62" s="6"/>
      <c r="G62" s="6"/>
      <c r="H62" s="6"/>
    </row>
    <row r="63" customFormat="false" ht="15" hidden="false" customHeight="false" outlineLevel="0" collapsed="false">
      <c r="A63" s="7" t="s">
        <v>70</v>
      </c>
      <c r="B63" s="7" t="n">
        <v>950119</v>
      </c>
      <c r="C63" s="7" t="n">
        <v>950196</v>
      </c>
      <c r="D63" s="7" t="n">
        <v>78</v>
      </c>
      <c r="E63" s="6"/>
      <c r="F63" s="6"/>
      <c r="G63" s="6"/>
      <c r="H63" s="6"/>
    </row>
    <row r="64" customFormat="false" ht="15" hidden="false" customHeight="false" outlineLevel="0" collapsed="false">
      <c r="A64" s="7" t="s">
        <v>71</v>
      </c>
      <c r="B64" s="7" t="n">
        <v>959291</v>
      </c>
      <c r="C64" s="7" t="n">
        <v>959352</v>
      </c>
      <c r="D64" s="7" t="n">
        <v>62</v>
      </c>
      <c r="E64" s="6"/>
      <c r="F64" s="6"/>
      <c r="G64" s="6"/>
      <c r="H64" s="6"/>
    </row>
    <row r="65" customFormat="false" ht="15" hidden="false" customHeight="false" outlineLevel="0" collapsed="false">
      <c r="A65" s="7" t="s">
        <v>72</v>
      </c>
      <c r="B65" s="7" t="n">
        <v>985718</v>
      </c>
      <c r="C65" s="7" t="n">
        <v>985792</v>
      </c>
      <c r="D65" s="7" t="n">
        <v>75</v>
      </c>
      <c r="E65" s="6"/>
      <c r="F65" s="6"/>
      <c r="G65" s="6"/>
      <c r="H65" s="6"/>
    </row>
    <row r="66" customFormat="false" ht="15" hidden="false" customHeight="false" outlineLevel="0" collapsed="false">
      <c r="A66" s="7" t="s">
        <v>73</v>
      </c>
      <c r="B66" s="7" t="n">
        <v>1000888</v>
      </c>
      <c r="C66" s="7" t="n">
        <v>1000974</v>
      </c>
      <c r="D66" s="7" t="n">
        <v>87</v>
      </c>
      <c r="E66" s="6"/>
      <c r="F66" s="6"/>
      <c r="G66" s="6"/>
      <c r="H66" s="6"/>
    </row>
    <row r="67" customFormat="false" ht="15" hidden="false" customHeight="false" outlineLevel="0" collapsed="false">
      <c r="A67" s="7" t="s">
        <v>74</v>
      </c>
      <c r="B67" s="7" t="n">
        <v>1016417</v>
      </c>
      <c r="C67" s="7" t="n">
        <v>1016473</v>
      </c>
      <c r="D67" s="7" t="n">
        <v>57</v>
      </c>
      <c r="E67" s="6"/>
      <c r="F67" s="6"/>
      <c r="G67" s="6"/>
      <c r="H67" s="6"/>
    </row>
    <row r="68" customFormat="false" ht="15" hidden="false" customHeight="false" outlineLevel="0" collapsed="false">
      <c r="A68" s="7" t="s">
        <v>75</v>
      </c>
      <c r="B68" s="7" t="n">
        <v>1151276</v>
      </c>
      <c r="C68" s="7" t="n">
        <v>1151348</v>
      </c>
      <c r="D68" s="7" t="n">
        <v>73</v>
      </c>
      <c r="E68" s="6"/>
      <c r="F68" s="6"/>
      <c r="G68" s="6"/>
      <c r="H68" s="6"/>
    </row>
    <row r="69" customFormat="false" ht="15" hidden="false" customHeight="false" outlineLevel="0" collapsed="false">
      <c r="A69" s="7" t="s">
        <v>76</v>
      </c>
      <c r="B69" s="7" t="n">
        <v>1189881</v>
      </c>
      <c r="C69" s="7" t="n">
        <v>1189963</v>
      </c>
      <c r="D69" s="7" t="n">
        <v>83</v>
      </c>
      <c r="E69" s="6"/>
      <c r="F69" s="6"/>
      <c r="G69" s="6"/>
      <c r="H69" s="6"/>
    </row>
    <row r="70" customFormat="false" ht="15" hidden="false" customHeight="false" outlineLevel="0" collapsed="false">
      <c r="A70" s="7" t="s">
        <v>77</v>
      </c>
      <c r="B70" s="7" t="n">
        <v>1309557</v>
      </c>
      <c r="C70" s="7" t="n">
        <v>1309634</v>
      </c>
      <c r="D70" s="7" t="n">
        <v>78</v>
      </c>
      <c r="E70" s="6"/>
      <c r="F70" s="6"/>
      <c r="G70" s="6"/>
      <c r="H70" s="6"/>
    </row>
    <row r="71" customFormat="false" ht="15" hidden="false" customHeight="false" outlineLevel="0" collapsed="false">
      <c r="A71" s="7" t="s">
        <v>78</v>
      </c>
      <c r="B71" s="7" t="n">
        <v>1390993</v>
      </c>
      <c r="C71" s="7" t="n">
        <v>1391063</v>
      </c>
      <c r="D71" s="7" t="n">
        <v>71</v>
      </c>
      <c r="E71" s="6"/>
      <c r="F71" s="6"/>
      <c r="G71" s="6"/>
      <c r="H71" s="6"/>
    </row>
    <row r="72" customFormat="false" ht="15" hidden="false" customHeight="false" outlineLevel="0" collapsed="false">
      <c r="A72" s="7" t="s">
        <v>79</v>
      </c>
      <c r="B72" s="7" t="n">
        <v>1401387</v>
      </c>
      <c r="C72" s="7" t="n">
        <v>1401457</v>
      </c>
      <c r="D72" s="7" t="n">
        <v>71</v>
      </c>
      <c r="E72" s="6"/>
      <c r="F72" s="6"/>
      <c r="G72" s="6"/>
      <c r="H72" s="6"/>
    </row>
    <row r="73" customFormat="false" ht="15" hidden="false" customHeight="false" outlineLevel="0" collapsed="false">
      <c r="A73" s="7" t="s">
        <v>80</v>
      </c>
      <c r="B73" s="7" t="n">
        <v>1423633</v>
      </c>
      <c r="C73" s="7" t="n">
        <v>1423714</v>
      </c>
      <c r="D73" s="7" t="n">
        <v>82</v>
      </c>
      <c r="E73" s="6"/>
      <c r="F73" s="6"/>
      <c r="G73" s="6"/>
      <c r="H73" s="6"/>
    </row>
    <row r="74" customFormat="false" ht="15" hidden="false" customHeight="false" outlineLevel="0" collapsed="false">
      <c r="A74" s="7" t="s">
        <v>81</v>
      </c>
      <c r="B74" s="7" t="n">
        <v>1462550</v>
      </c>
      <c r="C74" s="7" t="n">
        <v>1462631</v>
      </c>
      <c r="D74" s="7" t="n">
        <v>82</v>
      </c>
      <c r="E74" s="6"/>
      <c r="F74" s="6"/>
      <c r="G74" s="6"/>
      <c r="H74" s="6"/>
    </row>
    <row r="75" customFormat="false" ht="15" hidden="false" customHeight="false" outlineLevel="0" collapsed="false">
      <c r="A75" s="7" t="s">
        <v>82</v>
      </c>
      <c r="B75" s="7" t="n">
        <v>1515505</v>
      </c>
      <c r="C75" s="7" t="n">
        <v>1515588</v>
      </c>
      <c r="D75" s="7" t="n">
        <v>84</v>
      </c>
      <c r="E75" s="6"/>
      <c r="F75" s="6"/>
      <c r="G75" s="6"/>
      <c r="H75" s="6"/>
    </row>
    <row r="76" customFormat="false" ht="15" hidden="false" customHeight="false" outlineLevel="0" collapsed="false">
      <c r="A76" s="7" t="s">
        <v>83</v>
      </c>
      <c r="B76" s="7" t="n">
        <v>1527461</v>
      </c>
      <c r="C76" s="7" t="n">
        <v>1527537</v>
      </c>
      <c r="D76" s="7" t="n">
        <v>77</v>
      </c>
      <c r="E76" s="6"/>
      <c r="F76" s="6"/>
      <c r="G76" s="6"/>
      <c r="H76" s="6"/>
    </row>
    <row r="77" customFormat="false" ht="15" hidden="false" customHeight="false" outlineLevel="0" collapsed="false">
      <c r="A77" s="7" t="s">
        <v>84</v>
      </c>
      <c r="B77" s="7" t="n">
        <v>1528108</v>
      </c>
      <c r="C77" s="7" t="n">
        <v>1528175</v>
      </c>
      <c r="D77" s="7" t="n">
        <v>68</v>
      </c>
      <c r="E77" s="6"/>
      <c r="F77" s="6"/>
      <c r="G77" s="6"/>
      <c r="H77" s="6"/>
    </row>
    <row r="78" customFormat="false" ht="15" hidden="false" customHeight="false" outlineLevel="0" collapsed="false">
      <c r="A78" s="7" t="s">
        <v>85</v>
      </c>
      <c r="B78" s="7" t="n">
        <v>1597524</v>
      </c>
      <c r="C78" s="7" t="n">
        <v>1597579</v>
      </c>
      <c r="D78" s="7" t="n">
        <v>56</v>
      </c>
      <c r="E78" s="6"/>
      <c r="F78" s="6"/>
      <c r="G78" s="6"/>
      <c r="H78" s="6"/>
    </row>
    <row r="79" customFormat="false" ht="15" hidden="false" customHeight="false" outlineLevel="0" collapsed="false">
      <c r="A79" s="7" t="s">
        <v>86</v>
      </c>
      <c r="B79" s="7" t="n">
        <v>1731046</v>
      </c>
      <c r="C79" s="7" t="n">
        <v>1731098</v>
      </c>
      <c r="D79" s="7" t="n">
        <v>53</v>
      </c>
      <c r="E79" s="6"/>
      <c r="F79" s="6"/>
      <c r="G79" s="6"/>
      <c r="H79" s="6"/>
    </row>
    <row r="80" customFormat="false" ht="15" hidden="false" customHeight="false" outlineLevel="0" collapsed="false">
      <c r="A80" s="7" t="s">
        <v>87</v>
      </c>
      <c r="B80" s="7" t="n">
        <v>1808564</v>
      </c>
      <c r="C80" s="7" t="n">
        <v>1808655</v>
      </c>
      <c r="D80" s="7" t="n">
        <v>92</v>
      </c>
      <c r="E80" s="6"/>
      <c r="F80" s="6"/>
      <c r="G80" s="6"/>
      <c r="H80" s="6"/>
    </row>
    <row r="81" customFormat="false" ht="15" hidden="false" customHeight="false" outlineLevel="0" collapsed="false">
      <c r="A81" s="7" t="s">
        <v>88</v>
      </c>
      <c r="B81" s="7" t="n">
        <v>1831635</v>
      </c>
      <c r="C81" s="7" t="n">
        <v>1831700</v>
      </c>
      <c r="D81" s="7" t="n">
        <v>66</v>
      </c>
      <c r="E81" s="6"/>
      <c r="F81" s="6"/>
      <c r="G81" s="6"/>
      <c r="H81" s="6"/>
    </row>
    <row r="82" customFormat="false" ht="15" hidden="false" customHeight="false" outlineLevel="0" collapsed="false">
      <c r="A82" s="7" t="s">
        <v>89</v>
      </c>
      <c r="B82" s="7" t="n">
        <v>1831707</v>
      </c>
      <c r="C82" s="7" t="n">
        <v>1831795</v>
      </c>
      <c r="D82" s="7" t="n">
        <v>89</v>
      </c>
      <c r="E82" s="6"/>
      <c r="F82" s="6"/>
      <c r="G82" s="6"/>
      <c r="H82" s="6"/>
    </row>
    <row r="83" customFormat="false" ht="15" hidden="false" customHeight="false" outlineLevel="0" collapsed="false">
      <c r="A83" s="7" t="s">
        <v>90</v>
      </c>
      <c r="B83" s="7" t="n">
        <v>1870117</v>
      </c>
      <c r="C83" s="7" t="n">
        <v>1870201</v>
      </c>
      <c r="D83" s="7" t="n">
        <v>85</v>
      </c>
      <c r="E83" s="6"/>
      <c r="F83" s="6"/>
      <c r="G83" s="6"/>
      <c r="H83" s="6"/>
    </row>
    <row r="84" customFormat="false" ht="15" hidden="false" customHeight="false" outlineLevel="0" collapsed="false">
      <c r="A84" s="7" t="s">
        <v>91</v>
      </c>
      <c r="B84" s="7" t="n">
        <v>1903551</v>
      </c>
      <c r="C84" s="7" t="n">
        <v>1903633</v>
      </c>
      <c r="D84" s="7" t="n">
        <v>83</v>
      </c>
      <c r="E84" s="6"/>
      <c r="F84" s="6"/>
      <c r="G84" s="6"/>
      <c r="H84" s="6"/>
    </row>
    <row r="85" customFormat="false" ht="15" hidden="false" customHeight="false" outlineLevel="0" collapsed="false">
      <c r="A85" s="7" t="s">
        <v>92</v>
      </c>
      <c r="B85" s="7" t="n">
        <v>1986229</v>
      </c>
      <c r="C85" s="7" t="n">
        <v>1986311</v>
      </c>
      <c r="D85" s="7" t="n">
        <v>83</v>
      </c>
      <c r="E85" s="6"/>
      <c r="F85" s="6"/>
      <c r="G85" s="6"/>
      <c r="H85" s="6"/>
    </row>
    <row r="86" customFormat="false" ht="15" hidden="false" customHeight="false" outlineLevel="0" collapsed="false">
      <c r="A86" s="7" t="s">
        <v>93</v>
      </c>
      <c r="B86" s="7" t="n">
        <v>2014191</v>
      </c>
      <c r="C86" s="7" t="n">
        <v>2014265</v>
      </c>
      <c r="D86" s="7" t="n">
        <v>75</v>
      </c>
      <c r="E86" s="6"/>
      <c r="F86" s="6"/>
      <c r="G86" s="6"/>
      <c r="H86" s="6"/>
    </row>
    <row r="87" customFormat="false" ht="15" hidden="false" customHeight="false" outlineLevel="0" collapsed="false">
      <c r="A87" s="7" t="s">
        <v>94</v>
      </c>
      <c r="B87" s="7" t="n">
        <v>2048577</v>
      </c>
      <c r="C87" s="7" t="n">
        <v>2048644</v>
      </c>
      <c r="D87" s="7" t="n">
        <v>68</v>
      </c>
      <c r="E87" s="6"/>
      <c r="F87" s="6"/>
      <c r="G87" s="6"/>
      <c r="H87" s="6"/>
    </row>
    <row r="88" customFormat="false" ht="15" hidden="false" customHeight="false" outlineLevel="0" collapsed="false">
      <c r="A88" s="7" t="s">
        <v>95</v>
      </c>
      <c r="B88" s="7" t="n">
        <v>2069774</v>
      </c>
      <c r="C88" s="7" t="n">
        <v>2069864</v>
      </c>
      <c r="D88" s="7" t="n">
        <v>91</v>
      </c>
      <c r="E88" s="6"/>
      <c r="F88" s="6"/>
      <c r="G88" s="6"/>
      <c r="H88" s="6"/>
    </row>
    <row r="89" customFormat="false" ht="15" hidden="false" customHeight="false" outlineLevel="0" collapsed="false">
      <c r="A89" s="7" t="s">
        <v>96</v>
      </c>
      <c r="B89" s="7" t="n">
        <v>2132378</v>
      </c>
      <c r="C89" s="7" t="n">
        <v>2132464</v>
      </c>
      <c r="D89" s="7" t="n">
        <v>87</v>
      </c>
      <c r="E89" s="6"/>
      <c r="F89" s="6"/>
      <c r="G89" s="6"/>
      <c r="H89" s="6"/>
    </row>
    <row r="90" customFormat="false" ht="15" hidden="false" customHeight="false" outlineLevel="0" collapsed="false">
      <c r="A90" s="6"/>
      <c r="B90" s="6"/>
      <c r="C90" s="6"/>
      <c r="D90" s="6"/>
    </row>
  </sheetData>
  <autoFilter ref="A3:D3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2" t="s">
        <v>97</v>
      </c>
    </row>
    <row r="3" customFormat="false" ht="15" hidden="false" customHeight="false" outlineLevel="0" collapsed="false">
      <c r="A3" s="0" t="s">
        <v>98</v>
      </c>
    </row>
    <row r="4" customFormat="false" ht="15" hidden="false" customHeight="false" outlineLevel="0" collapsed="false">
      <c r="A4" s="0" t="s">
        <v>99</v>
      </c>
      <c r="B4" s="2" t="s">
        <v>100</v>
      </c>
      <c r="C4" s="1"/>
      <c r="D4" s="1"/>
      <c r="E4" s="1"/>
      <c r="F4" s="1"/>
      <c r="G4" s="1"/>
    </row>
    <row r="5" customFormat="false" ht="15" hidden="false" customHeight="false" outlineLevel="0" collapsed="false">
      <c r="A5" s="0" t="s">
        <v>101</v>
      </c>
      <c r="B5" s="2" t="s">
        <v>102</v>
      </c>
      <c r="C5" s="1"/>
      <c r="D5" s="1"/>
      <c r="E5" s="1"/>
      <c r="F5" s="1"/>
      <c r="G5" s="1"/>
    </row>
    <row r="6" customFormat="false" ht="15" hidden="false" customHeight="false" outlineLevel="0" collapsed="false">
      <c r="A6" s="0" t="s">
        <v>103</v>
      </c>
      <c r="B6" s="2" t="s">
        <v>104</v>
      </c>
      <c r="C6" s="1"/>
      <c r="D6" s="1"/>
      <c r="E6" s="1"/>
      <c r="F6" s="1"/>
      <c r="G6" s="1"/>
    </row>
    <row r="7" customFormat="false" ht="15" hidden="false" customHeight="false" outlineLevel="0" collapsed="false">
      <c r="A7" s="0" t="s">
        <v>105</v>
      </c>
      <c r="B7" s="2" t="s">
        <v>106</v>
      </c>
    </row>
    <row r="8" customFormat="false" ht="15.75" hidden="false" customHeight="false" outlineLevel="0" collapsed="false">
      <c r="A8" s="0" t="s">
        <v>107</v>
      </c>
      <c r="B8" s="2" t="s">
        <v>108</v>
      </c>
      <c r="C8" s="8"/>
      <c r="D8" s="1"/>
      <c r="E8" s="1"/>
      <c r="F8" s="1"/>
      <c r="G8" s="1"/>
      <c r="H8" s="1"/>
    </row>
    <row r="9" customFormat="false" ht="15.75" hidden="false" customHeight="false" outlineLevel="0" collapsed="false">
      <c r="A9" s="0" t="s">
        <v>109</v>
      </c>
      <c r="B9" s="2" t="s">
        <v>110</v>
      </c>
      <c r="C9" s="8"/>
      <c r="D9" s="1"/>
      <c r="E9" s="1"/>
      <c r="F9" s="1"/>
      <c r="G9" s="1"/>
      <c r="H9" s="1"/>
    </row>
    <row r="10" customFormat="false" ht="15.75" hidden="false" customHeight="false" outlineLevel="0" collapsed="false">
      <c r="C10" s="8"/>
      <c r="D10" s="1"/>
      <c r="E10" s="1"/>
      <c r="F10" s="1"/>
      <c r="G10" s="1"/>
      <c r="H10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5" min="1" style="0" width="11.42"/>
  </cols>
  <sheetData>
    <row r="1" customFormat="false" ht="15" hidden="false" customHeight="false" outlineLevel="0" collapsed="false">
      <c r="A1" s="2" t="s">
        <v>111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9"/>
      <c r="B3" s="9"/>
      <c r="C3" s="9"/>
      <c r="D3" s="10" t="s">
        <v>112</v>
      </c>
      <c r="E3" s="10"/>
      <c r="F3" s="10"/>
      <c r="G3" s="10"/>
      <c r="H3" s="10" t="s">
        <v>113</v>
      </c>
      <c r="I3" s="10"/>
      <c r="J3" s="10"/>
      <c r="K3" s="10"/>
      <c r="L3" s="10" t="s">
        <v>114</v>
      </c>
      <c r="M3" s="10"/>
      <c r="N3" s="10"/>
      <c r="O3" s="10"/>
    </row>
    <row r="4" customFormat="false" ht="15" hidden="false" customHeight="false" outlineLevel="0" collapsed="false">
      <c r="A4" s="11" t="s">
        <v>115</v>
      </c>
      <c r="B4" s="11" t="s">
        <v>116</v>
      </c>
      <c r="C4" s="11" t="s">
        <v>4</v>
      </c>
      <c r="D4" s="12" t="s">
        <v>117</v>
      </c>
      <c r="E4" s="12" t="s">
        <v>118</v>
      </c>
      <c r="F4" s="12" t="s">
        <v>119</v>
      </c>
      <c r="G4" s="12" t="s">
        <v>120</v>
      </c>
      <c r="H4" s="12" t="s">
        <v>117</v>
      </c>
      <c r="I4" s="12" t="s">
        <v>118</v>
      </c>
      <c r="J4" s="12" t="s">
        <v>119</v>
      </c>
      <c r="K4" s="12" t="s">
        <v>120</v>
      </c>
      <c r="L4" s="12" t="s">
        <v>117</v>
      </c>
      <c r="M4" s="12" t="s">
        <v>118</v>
      </c>
      <c r="N4" s="12" t="s">
        <v>119</v>
      </c>
      <c r="O4" s="12" t="s">
        <v>120</v>
      </c>
    </row>
    <row r="5" customFormat="false" ht="15" hidden="false" customHeight="false" outlineLevel="0" collapsed="false">
      <c r="A5" s="0" t="s">
        <v>121</v>
      </c>
      <c r="B5" s="0" t="s">
        <v>122</v>
      </c>
      <c r="C5" s="0" t="n">
        <v>72</v>
      </c>
      <c r="D5" s="0" t="n">
        <v>13697</v>
      </c>
      <c r="E5" s="0" t="n">
        <v>26779</v>
      </c>
      <c r="F5" s="0" t="n">
        <v>23164</v>
      </c>
      <c r="G5" s="0" t="n">
        <v>11363</v>
      </c>
      <c r="H5" s="0" t="n">
        <v>11150</v>
      </c>
      <c r="I5" s="0" t="n">
        <v>35400</v>
      </c>
      <c r="J5" s="0" t="n">
        <v>11363</v>
      </c>
      <c r="K5" s="0" t="n">
        <v>11602</v>
      </c>
      <c r="L5" s="0" t="n">
        <v>9846</v>
      </c>
      <c r="M5" s="0" t="n">
        <v>15636</v>
      </c>
      <c r="N5" s="0" t="n">
        <v>3643</v>
      </c>
      <c r="O5" s="0" t="n">
        <v>12576</v>
      </c>
    </row>
    <row r="6" customFormat="false" ht="15" hidden="false" customHeight="false" outlineLevel="0" collapsed="false">
      <c r="A6" s="0" t="s">
        <v>123</v>
      </c>
      <c r="B6" s="0" t="s">
        <v>124</v>
      </c>
      <c r="C6" s="0" t="n">
        <v>73</v>
      </c>
      <c r="D6" s="0" t="n">
        <v>3777</v>
      </c>
      <c r="E6" s="0" t="n">
        <v>5678</v>
      </c>
      <c r="F6" s="0" t="n">
        <v>5374</v>
      </c>
      <c r="G6" s="0" t="n">
        <v>3134</v>
      </c>
      <c r="H6" s="0" t="n">
        <v>2699</v>
      </c>
      <c r="I6" s="0" t="n">
        <v>5290</v>
      </c>
      <c r="J6" s="0" t="n">
        <v>3000</v>
      </c>
      <c r="K6" s="0" t="n">
        <v>3027</v>
      </c>
      <c r="L6" s="0" t="n">
        <v>2187</v>
      </c>
      <c r="M6" s="0" t="n">
        <v>3198</v>
      </c>
      <c r="N6" s="0" t="n">
        <v>729</v>
      </c>
      <c r="O6" s="0" t="n">
        <v>2351</v>
      </c>
    </row>
    <row r="7" customFormat="false" ht="15" hidden="false" customHeight="false" outlineLevel="0" collapsed="false">
      <c r="A7" s="0" t="s">
        <v>125</v>
      </c>
      <c r="B7" s="0" t="s">
        <v>126</v>
      </c>
      <c r="C7" s="0" t="n">
        <v>74</v>
      </c>
      <c r="D7" s="0" t="n">
        <v>20862</v>
      </c>
      <c r="E7" s="0" t="n">
        <v>43568</v>
      </c>
      <c r="F7" s="0" t="n">
        <v>32825</v>
      </c>
      <c r="G7" s="0" t="n">
        <v>14704</v>
      </c>
      <c r="H7" s="0" t="n">
        <v>16656</v>
      </c>
      <c r="I7" s="0" t="n">
        <v>58262</v>
      </c>
      <c r="J7" s="0" t="n">
        <v>15784</v>
      </c>
      <c r="K7" s="0" t="n">
        <v>15225</v>
      </c>
      <c r="L7" s="0" t="n">
        <v>16355</v>
      </c>
      <c r="M7" s="0" t="n">
        <v>17244</v>
      </c>
      <c r="N7" s="0" t="n">
        <v>4140</v>
      </c>
      <c r="O7" s="0" t="n">
        <v>16315</v>
      </c>
    </row>
    <row r="8" customFormat="false" ht="15" hidden="false" customHeight="false" outlineLevel="0" collapsed="false">
      <c r="A8" s="0" t="s">
        <v>127</v>
      </c>
      <c r="B8" s="0" t="s">
        <v>128</v>
      </c>
      <c r="C8" s="0" t="n">
        <v>81</v>
      </c>
      <c r="D8" s="0" t="n">
        <v>373</v>
      </c>
      <c r="E8" s="0" t="n">
        <v>1115</v>
      </c>
      <c r="F8" s="0" t="n">
        <v>511</v>
      </c>
      <c r="G8" s="0" t="n">
        <v>286</v>
      </c>
      <c r="H8" s="0" t="n">
        <v>224</v>
      </c>
      <c r="I8" s="0" t="n">
        <v>579</v>
      </c>
      <c r="J8" s="0" t="n">
        <v>247</v>
      </c>
      <c r="K8" s="0" t="n">
        <v>249</v>
      </c>
      <c r="L8" s="0" t="n">
        <v>151</v>
      </c>
      <c r="M8" s="0" t="n">
        <v>157</v>
      </c>
      <c r="N8" s="0" t="n">
        <v>61</v>
      </c>
      <c r="O8" s="0" t="n">
        <v>175</v>
      </c>
    </row>
    <row r="9" customFormat="false" ht="15" hidden="false" customHeight="false" outlineLevel="0" collapsed="false">
      <c r="A9" s="0" t="s">
        <v>129</v>
      </c>
      <c r="B9" s="0" t="s">
        <v>130</v>
      </c>
      <c r="C9" s="0" t="n">
        <v>72</v>
      </c>
      <c r="D9" s="0" t="n">
        <v>780</v>
      </c>
      <c r="E9" s="0" t="n">
        <v>1989</v>
      </c>
      <c r="F9" s="0" t="n">
        <v>1144</v>
      </c>
      <c r="G9" s="0" t="n">
        <v>533</v>
      </c>
      <c r="H9" s="0" t="n">
        <v>503</v>
      </c>
      <c r="I9" s="0" t="n">
        <v>1896</v>
      </c>
      <c r="J9" s="0" t="n">
        <v>492</v>
      </c>
      <c r="K9" s="0" t="n">
        <v>608</v>
      </c>
      <c r="L9" s="0" t="n">
        <v>565</v>
      </c>
      <c r="M9" s="0" t="n">
        <v>580</v>
      </c>
      <c r="N9" s="0" t="n">
        <v>158</v>
      </c>
      <c r="O9" s="0" t="n">
        <v>430</v>
      </c>
    </row>
    <row r="10" customFormat="false" ht="15" hidden="false" customHeight="false" outlineLevel="0" collapsed="false">
      <c r="A10" s="0" t="s">
        <v>131</v>
      </c>
      <c r="B10" s="0" t="s">
        <v>132</v>
      </c>
      <c r="C10" s="0" t="n">
        <v>88</v>
      </c>
      <c r="D10" s="0" t="n">
        <v>77</v>
      </c>
      <c r="E10" s="0" t="n">
        <v>160</v>
      </c>
      <c r="F10" s="0" t="n">
        <v>105</v>
      </c>
      <c r="G10" s="0" t="n">
        <v>44</v>
      </c>
      <c r="H10" s="0" t="n">
        <v>49</v>
      </c>
      <c r="I10" s="0" t="n">
        <v>111</v>
      </c>
      <c r="J10" s="0" t="n">
        <v>51</v>
      </c>
      <c r="K10" s="0" t="n">
        <v>61</v>
      </c>
      <c r="L10" s="0" t="n">
        <v>46</v>
      </c>
      <c r="M10" s="0" t="n">
        <v>42</v>
      </c>
      <c r="N10" s="0" t="n">
        <v>21</v>
      </c>
      <c r="O10" s="0" t="n">
        <v>58</v>
      </c>
    </row>
    <row r="11" customFormat="false" ht="15" hidden="false" customHeight="false" outlineLevel="0" collapsed="false">
      <c r="A11" s="0" t="s">
        <v>133</v>
      </c>
      <c r="B11" s="0" t="s">
        <v>134</v>
      </c>
      <c r="C11" s="0" t="n">
        <v>73</v>
      </c>
      <c r="D11" s="0" t="n">
        <v>2342</v>
      </c>
      <c r="E11" s="0" t="n">
        <v>4024</v>
      </c>
      <c r="F11" s="0" t="n">
        <v>3531</v>
      </c>
      <c r="G11" s="0" t="n">
        <v>2005</v>
      </c>
      <c r="H11" s="0" t="n">
        <v>1726</v>
      </c>
      <c r="I11" s="0" t="n">
        <v>4403</v>
      </c>
      <c r="J11" s="0" t="n">
        <v>2061</v>
      </c>
      <c r="K11" s="0" t="n">
        <v>1958</v>
      </c>
      <c r="L11" s="0" t="n">
        <v>1207</v>
      </c>
      <c r="M11" s="0" t="n">
        <v>1440</v>
      </c>
      <c r="N11" s="0" t="n">
        <v>451</v>
      </c>
      <c r="O11" s="0" t="n">
        <v>1866</v>
      </c>
    </row>
    <row r="12" customFormat="false" ht="15" hidden="false" customHeight="false" outlineLevel="0" collapsed="false">
      <c r="A12" s="0" t="s">
        <v>135</v>
      </c>
      <c r="B12" s="0" t="s">
        <v>136</v>
      </c>
      <c r="C12" s="0" t="n">
        <v>72</v>
      </c>
      <c r="D12" s="0" t="n">
        <v>5118</v>
      </c>
      <c r="E12" s="0" t="n">
        <v>12687</v>
      </c>
      <c r="F12" s="0" t="n">
        <v>8796</v>
      </c>
      <c r="G12" s="0" t="n">
        <v>3933</v>
      </c>
      <c r="H12" s="0" t="n">
        <v>3609</v>
      </c>
      <c r="I12" s="0" t="n">
        <v>15818</v>
      </c>
      <c r="J12" s="0" t="n">
        <v>3877</v>
      </c>
      <c r="K12" s="0" t="n">
        <v>4185</v>
      </c>
      <c r="L12" s="0" t="n">
        <v>2900</v>
      </c>
      <c r="M12" s="0" t="n">
        <v>3053</v>
      </c>
      <c r="N12" s="0" t="n">
        <v>766</v>
      </c>
      <c r="O12" s="0" t="n">
        <v>3453</v>
      </c>
    </row>
    <row r="13" customFormat="false" ht="15" hidden="false" customHeight="false" outlineLevel="0" collapsed="false">
      <c r="A13" s="0" t="s">
        <v>137</v>
      </c>
      <c r="B13" s="0" t="s">
        <v>138</v>
      </c>
      <c r="C13" s="0" t="n">
        <v>72</v>
      </c>
      <c r="D13" s="0" t="n">
        <v>1032</v>
      </c>
      <c r="E13" s="0" t="n">
        <v>2744</v>
      </c>
      <c r="F13" s="0" t="n">
        <v>2289</v>
      </c>
      <c r="G13" s="0" t="n">
        <v>914</v>
      </c>
      <c r="H13" s="0" t="n">
        <v>835</v>
      </c>
      <c r="I13" s="0" t="n">
        <v>4498</v>
      </c>
      <c r="J13" s="0" t="n">
        <v>855</v>
      </c>
      <c r="K13" s="0" t="n">
        <v>1019</v>
      </c>
      <c r="L13" s="0" t="n">
        <v>1284</v>
      </c>
      <c r="M13" s="0" t="n">
        <v>1891</v>
      </c>
      <c r="N13" s="0" t="n">
        <v>405</v>
      </c>
      <c r="O13" s="0" t="n">
        <v>1657</v>
      </c>
    </row>
    <row r="14" customFormat="false" ht="15" hidden="false" customHeight="false" outlineLevel="0" collapsed="false">
      <c r="A14" s="0" t="s">
        <v>139</v>
      </c>
      <c r="B14" s="0" t="s">
        <v>140</v>
      </c>
      <c r="C14" s="0" t="n">
        <v>86</v>
      </c>
      <c r="D14" s="0" t="n">
        <v>2411</v>
      </c>
      <c r="E14" s="0" t="n">
        <v>5178</v>
      </c>
      <c r="F14" s="0" t="n">
        <v>3929</v>
      </c>
      <c r="G14" s="0" t="n">
        <v>1799</v>
      </c>
      <c r="H14" s="0" t="n">
        <v>1721</v>
      </c>
      <c r="I14" s="0" t="n">
        <v>4868</v>
      </c>
      <c r="J14" s="0" t="n">
        <v>1821</v>
      </c>
      <c r="K14" s="0" t="n">
        <v>1952</v>
      </c>
      <c r="L14" s="0" t="n">
        <v>986</v>
      </c>
      <c r="M14" s="0" t="n">
        <v>1115</v>
      </c>
      <c r="N14" s="0" t="n">
        <v>248</v>
      </c>
      <c r="O14" s="0" t="n">
        <v>1068</v>
      </c>
    </row>
    <row r="15" customFormat="false" ht="15" hidden="false" customHeight="false" outlineLevel="0" collapsed="false">
      <c r="A15" s="0" t="s">
        <v>141</v>
      </c>
      <c r="B15" s="0" t="s">
        <v>142</v>
      </c>
      <c r="C15" s="0" t="n">
        <v>73</v>
      </c>
      <c r="D15" s="0" t="n">
        <v>28070</v>
      </c>
      <c r="E15" s="0" t="n">
        <v>50050</v>
      </c>
      <c r="F15" s="0" t="n">
        <v>42070</v>
      </c>
      <c r="G15" s="0" t="n">
        <v>26439</v>
      </c>
      <c r="H15" s="0" t="n">
        <v>22546</v>
      </c>
      <c r="I15" s="0" t="n">
        <v>58901</v>
      </c>
      <c r="J15" s="0" t="n">
        <v>28118</v>
      </c>
      <c r="K15" s="0" t="n">
        <v>27673</v>
      </c>
      <c r="L15" s="0" t="n">
        <v>10381</v>
      </c>
      <c r="M15" s="0" t="n">
        <v>27061</v>
      </c>
      <c r="N15" s="0" t="n">
        <v>5012</v>
      </c>
      <c r="O15" s="0" t="n">
        <v>13450</v>
      </c>
    </row>
    <row r="16" customFormat="false" ht="15" hidden="false" customHeight="false" outlineLevel="0" collapsed="false">
      <c r="A16" s="0" t="s">
        <v>143</v>
      </c>
      <c r="B16" s="0" t="s">
        <v>144</v>
      </c>
      <c r="C16" s="0" t="n">
        <v>88</v>
      </c>
      <c r="D16" s="0" t="n">
        <v>8243</v>
      </c>
      <c r="E16" s="0" t="n">
        <v>41895</v>
      </c>
      <c r="F16" s="0" t="n">
        <v>20491</v>
      </c>
      <c r="G16" s="0" t="n">
        <v>6384</v>
      </c>
      <c r="H16" s="0" t="n">
        <v>5738</v>
      </c>
      <c r="I16" s="0" t="n">
        <v>39889</v>
      </c>
      <c r="J16" s="0" t="n">
        <v>5175</v>
      </c>
      <c r="K16" s="0" t="n">
        <v>8010</v>
      </c>
      <c r="L16" s="0" t="n">
        <v>3545</v>
      </c>
      <c r="M16" s="0" t="n">
        <v>1555</v>
      </c>
      <c r="N16" s="0" t="n">
        <v>500</v>
      </c>
      <c r="O16" s="0" t="n">
        <v>2769</v>
      </c>
    </row>
    <row r="17" customFormat="false" ht="15" hidden="false" customHeight="false" outlineLevel="0" collapsed="false">
      <c r="A17" s="0" t="s">
        <v>145</v>
      </c>
      <c r="B17" s="0" t="s">
        <v>146</v>
      </c>
      <c r="C17" s="0" t="n">
        <v>74</v>
      </c>
      <c r="D17" s="0" t="n">
        <v>2044</v>
      </c>
      <c r="E17" s="0" t="n">
        <v>3566</v>
      </c>
      <c r="F17" s="0" t="n">
        <v>3208</v>
      </c>
      <c r="G17" s="0" t="n">
        <v>1694</v>
      </c>
      <c r="H17" s="0" t="n">
        <v>1741</v>
      </c>
      <c r="I17" s="0" t="n">
        <v>4830</v>
      </c>
      <c r="J17" s="0" t="n">
        <v>1815</v>
      </c>
      <c r="K17" s="0" t="n">
        <v>1696</v>
      </c>
      <c r="L17" s="0" t="n">
        <v>1757</v>
      </c>
      <c r="M17" s="0" t="n">
        <v>3496</v>
      </c>
      <c r="N17" s="0" t="n">
        <v>886</v>
      </c>
      <c r="O17" s="0" t="n">
        <v>2753</v>
      </c>
    </row>
    <row r="18" customFormat="false" ht="15" hidden="false" customHeight="false" outlineLevel="0" collapsed="false">
      <c r="A18" s="0" t="s">
        <v>147</v>
      </c>
      <c r="B18" s="0" t="s">
        <v>148</v>
      </c>
      <c r="C18" s="0" t="n">
        <v>71</v>
      </c>
      <c r="D18" s="0" t="n">
        <v>8980</v>
      </c>
      <c r="E18" s="0" t="n">
        <v>13144</v>
      </c>
      <c r="F18" s="0" t="n">
        <v>13393</v>
      </c>
      <c r="G18" s="0" t="n">
        <v>7030</v>
      </c>
      <c r="H18" s="0" t="n">
        <v>6541</v>
      </c>
      <c r="I18" s="0" t="n">
        <v>14453</v>
      </c>
      <c r="J18" s="0" t="n">
        <v>6746</v>
      </c>
      <c r="K18" s="0" t="n">
        <v>6584</v>
      </c>
      <c r="L18" s="0" t="n">
        <v>6876</v>
      </c>
      <c r="M18" s="0" t="n">
        <v>13016</v>
      </c>
      <c r="N18" s="0" t="n">
        <v>3082</v>
      </c>
      <c r="O18" s="0" t="n">
        <v>12374</v>
      </c>
    </row>
    <row r="19" customFormat="false" ht="15" hidden="false" customHeight="false" outlineLevel="0" collapsed="false">
      <c r="A19" s="0" t="s">
        <v>149</v>
      </c>
      <c r="B19" s="0" t="s">
        <v>150</v>
      </c>
      <c r="C19" s="0" t="n">
        <v>73</v>
      </c>
      <c r="D19" s="0" t="n">
        <v>4838</v>
      </c>
      <c r="E19" s="0" t="n">
        <v>8481</v>
      </c>
      <c r="F19" s="0" t="n">
        <v>7629</v>
      </c>
      <c r="G19" s="0" t="n">
        <v>5260</v>
      </c>
      <c r="H19" s="0" t="n">
        <v>4487</v>
      </c>
      <c r="I19" s="0" t="n">
        <v>12570</v>
      </c>
      <c r="J19" s="0" t="n">
        <v>4356</v>
      </c>
      <c r="K19" s="0" t="n">
        <v>4996</v>
      </c>
      <c r="L19" s="0" t="n">
        <v>5747</v>
      </c>
      <c r="M19" s="0" t="n">
        <v>14557</v>
      </c>
      <c r="N19" s="0" t="n">
        <v>4567</v>
      </c>
      <c r="O19" s="0" t="n">
        <v>13490</v>
      </c>
    </row>
    <row r="20" customFormat="false" ht="15" hidden="false" customHeight="false" outlineLevel="0" collapsed="false">
      <c r="A20" s="0" t="s">
        <v>151</v>
      </c>
      <c r="B20" s="0" t="s">
        <v>152</v>
      </c>
      <c r="C20" s="0" t="n">
        <v>74</v>
      </c>
      <c r="D20" s="0" t="n">
        <v>7693</v>
      </c>
      <c r="E20" s="0" t="n">
        <v>15739</v>
      </c>
      <c r="F20" s="0" t="n">
        <v>11693</v>
      </c>
      <c r="G20" s="0" t="n">
        <v>5878</v>
      </c>
      <c r="H20" s="0" t="n">
        <v>5507</v>
      </c>
      <c r="I20" s="0" t="n">
        <v>16242</v>
      </c>
      <c r="J20" s="0" t="n">
        <v>5582</v>
      </c>
      <c r="K20" s="0" t="n">
        <v>6191</v>
      </c>
      <c r="L20" s="0" t="n">
        <v>3939</v>
      </c>
      <c r="M20" s="0" t="n">
        <v>4134</v>
      </c>
      <c r="N20" s="0" t="n">
        <v>1213</v>
      </c>
      <c r="O20" s="0" t="n">
        <v>4196</v>
      </c>
    </row>
    <row r="21" customFormat="false" ht="15" hidden="false" customHeight="false" outlineLevel="0" collapsed="false">
      <c r="A21" s="0" t="s">
        <v>153</v>
      </c>
      <c r="B21" s="0" t="s">
        <v>154</v>
      </c>
      <c r="C21" s="0" t="n">
        <v>90</v>
      </c>
      <c r="D21" s="0" t="n">
        <v>2313</v>
      </c>
      <c r="E21" s="0" t="n">
        <v>4692</v>
      </c>
      <c r="F21" s="0" t="n">
        <v>3444</v>
      </c>
      <c r="G21" s="0" t="n">
        <v>1685</v>
      </c>
      <c r="H21" s="0" t="n">
        <v>1475</v>
      </c>
      <c r="I21" s="0" t="n">
        <v>2965</v>
      </c>
      <c r="J21" s="0" t="n">
        <v>1567</v>
      </c>
      <c r="K21" s="0" t="n">
        <v>1712</v>
      </c>
      <c r="L21" s="0" t="n">
        <v>1068</v>
      </c>
      <c r="M21" s="0" t="n">
        <v>866</v>
      </c>
      <c r="N21" s="0" t="n">
        <v>514</v>
      </c>
      <c r="O21" s="0" t="n">
        <v>1239</v>
      </c>
    </row>
    <row r="22" customFormat="false" ht="15" hidden="false" customHeight="false" outlineLevel="0" collapsed="false">
      <c r="A22" s="0" t="s">
        <v>155</v>
      </c>
      <c r="B22" s="0" t="s">
        <v>156</v>
      </c>
      <c r="C22" s="0" t="n">
        <v>74</v>
      </c>
      <c r="D22" s="0" t="n">
        <v>4015</v>
      </c>
      <c r="E22" s="0" t="n">
        <v>1855</v>
      </c>
      <c r="F22" s="0" t="n">
        <v>2822</v>
      </c>
      <c r="G22" s="0" t="n">
        <v>3749</v>
      </c>
      <c r="H22" s="0" t="n">
        <v>3939</v>
      </c>
      <c r="I22" s="0" t="n">
        <v>2137</v>
      </c>
      <c r="J22" s="0" t="n">
        <v>5090</v>
      </c>
      <c r="K22" s="0" t="n">
        <v>3144</v>
      </c>
      <c r="L22" s="0" t="n">
        <v>1933</v>
      </c>
      <c r="M22" s="0" t="n">
        <v>3043</v>
      </c>
      <c r="N22" s="0" t="n">
        <v>2245</v>
      </c>
      <c r="O22" s="0" t="n">
        <v>2685</v>
      </c>
    </row>
    <row r="23" customFormat="false" ht="15" hidden="false" customHeight="false" outlineLevel="0" collapsed="false">
      <c r="A23" s="0" t="s">
        <v>157</v>
      </c>
      <c r="B23" s="0" t="s">
        <v>158</v>
      </c>
      <c r="C23" s="0" t="n">
        <v>74</v>
      </c>
      <c r="D23" s="0" t="n">
        <v>3060</v>
      </c>
      <c r="E23" s="0" t="n">
        <v>6252</v>
      </c>
      <c r="F23" s="0" t="n">
        <v>4373</v>
      </c>
      <c r="G23" s="0" t="n">
        <v>2280</v>
      </c>
      <c r="H23" s="0" t="n">
        <v>2008</v>
      </c>
      <c r="I23" s="0" t="n">
        <v>5612</v>
      </c>
      <c r="J23" s="0" t="n">
        <v>2003</v>
      </c>
      <c r="K23" s="0" t="n">
        <v>2246</v>
      </c>
      <c r="L23" s="0" t="n">
        <v>1713</v>
      </c>
      <c r="M23" s="0" t="n">
        <v>1833</v>
      </c>
      <c r="N23" s="0" t="n">
        <v>434</v>
      </c>
      <c r="O23" s="0" t="n">
        <v>1579</v>
      </c>
    </row>
    <row r="24" customFormat="false" ht="15" hidden="false" customHeight="false" outlineLevel="0" collapsed="false">
      <c r="A24" s="0" t="s">
        <v>159</v>
      </c>
      <c r="B24" s="0" t="s">
        <v>160</v>
      </c>
      <c r="C24" s="0" t="n">
        <v>74</v>
      </c>
      <c r="D24" s="0" t="n">
        <v>20766</v>
      </c>
      <c r="E24" s="0" t="n">
        <v>38683</v>
      </c>
      <c r="F24" s="0" t="n">
        <v>28933</v>
      </c>
      <c r="G24" s="0" t="n">
        <v>13950</v>
      </c>
      <c r="H24" s="0" t="n">
        <v>12424</v>
      </c>
      <c r="I24" s="0" t="n">
        <v>30822</v>
      </c>
      <c r="J24" s="0" t="n">
        <v>12480</v>
      </c>
      <c r="K24" s="0" t="n">
        <v>14415</v>
      </c>
      <c r="L24" s="0" t="n">
        <v>16535</v>
      </c>
      <c r="M24" s="0" t="n">
        <v>10406</v>
      </c>
      <c r="N24" s="0" t="n">
        <v>4289</v>
      </c>
      <c r="O24" s="0" t="n">
        <v>18423</v>
      </c>
    </row>
    <row r="25" customFormat="false" ht="15" hidden="false" customHeight="false" outlineLevel="0" collapsed="false">
      <c r="A25" s="0" t="s">
        <v>161</v>
      </c>
      <c r="B25" s="0" t="s">
        <v>162</v>
      </c>
      <c r="C25" s="0" t="n">
        <v>74</v>
      </c>
      <c r="D25" s="0" t="n">
        <v>18478</v>
      </c>
      <c r="E25" s="0" t="n">
        <v>17289</v>
      </c>
      <c r="F25" s="0" t="n">
        <v>24757</v>
      </c>
      <c r="G25" s="0" t="n">
        <v>14534</v>
      </c>
      <c r="H25" s="0" t="n">
        <v>16032</v>
      </c>
      <c r="I25" s="0" t="n">
        <v>26069</v>
      </c>
      <c r="J25" s="0" t="n">
        <v>15967</v>
      </c>
      <c r="K25" s="0" t="n">
        <v>13721</v>
      </c>
      <c r="L25" s="0" t="n">
        <v>16197</v>
      </c>
      <c r="M25" s="0" t="n">
        <v>22000</v>
      </c>
      <c r="N25" s="0" t="n">
        <v>7474</v>
      </c>
      <c r="O25" s="0" t="n">
        <v>22960</v>
      </c>
    </row>
    <row r="26" customFormat="false" ht="15" hidden="false" customHeight="false" outlineLevel="0" collapsed="false">
      <c r="A26" s="0" t="s">
        <v>163</v>
      </c>
      <c r="B26" s="0" t="s">
        <v>164</v>
      </c>
      <c r="C26" s="0" t="n">
        <v>86</v>
      </c>
      <c r="D26" s="0" t="n">
        <v>20819</v>
      </c>
      <c r="E26" s="0" t="n">
        <v>19444</v>
      </c>
      <c r="F26" s="0" t="n">
        <v>26206</v>
      </c>
      <c r="G26" s="0" t="n">
        <v>16187</v>
      </c>
      <c r="H26" s="0" t="n">
        <v>18079</v>
      </c>
      <c r="I26" s="0" t="n">
        <v>33119</v>
      </c>
      <c r="J26" s="0" t="n">
        <v>19227</v>
      </c>
      <c r="K26" s="0" t="n">
        <v>16301</v>
      </c>
      <c r="L26" s="0" t="n">
        <v>10127</v>
      </c>
      <c r="M26" s="0" t="n">
        <v>16791</v>
      </c>
      <c r="N26" s="0" t="n">
        <v>4062</v>
      </c>
      <c r="O26" s="0" t="n">
        <v>17577</v>
      </c>
    </row>
    <row r="27" customFormat="false" ht="15" hidden="false" customHeight="false" outlineLevel="0" collapsed="false">
      <c r="A27" s="0" t="s">
        <v>165</v>
      </c>
      <c r="B27" s="0" t="s">
        <v>166</v>
      </c>
      <c r="C27" s="0" t="n">
        <v>72</v>
      </c>
      <c r="D27" s="0" t="n">
        <v>6220</v>
      </c>
      <c r="E27" s="0" t="n">
        <v>7610</v>
      </c>
      <c r="F27" s="0" t="n">
        <v>8321</v>
      </c>
      <c r="G27" s="0" t="n">
        <v>4669</v>
      </c>
      <c r="H27" s="0" t="n">
        <v>4281</v>
      </c>
      <c r="I27" s="0" t="n">
        <v>7926</v>
      </c>
      <c r="J27" s="0" t="n">
        <v>4757</v>
      </c>
      <c r="K27" s="0" t="n">
        <v>4512</v>
      </c>
      <c r="L27" s="0" t="n">
        <v>3874</v>
      </c>
      <c r="M27" s="0" t="n">
        <v>3039</v>
      </c>
      <c r="N27" s="0" t="n">
        <v>1228</v>
      </c>
      <c r="O27" s="0" t="n">
        <v>3736</v>
      </c>
    </row>
    <row r="28" customFormat="false" ht="15" hidden="false" customHeight="false" outlineLevel="0" collapsed="false">
      <c r="A28" s="0" t="s">
        <v>167</v>
      </c>
      <c r="B28" s="0" t="s">
        <v>168</v>
      </c>
      <c r="C28" s="0" t="n">
        <v>73</v>
      </c>
      <c r="D28" s="0" t="n">
        <v>65499</v>
      </c>
      <c r="E28" s="0" t="n">
        <v>198503</v>
      </c>
      <c r="F28" s="0" t="n">
        <v>129836</v>
      </c>
      <c r="G28" s="0" t="n">
        <v>47249</v>
      </c>
      <c r="H28" s="0" t="n">
        <v>44011</v>
      </c>
      <c r="I28" s="0" t="n">
        <v>203837</v>
      </c>
      <c r="J28" s="0" t="n">
        <v>41150</v>
      </c>
      <c r="K28" s="0" t="n">
        <v>57406</v>
      </c>
      <c r="L28" s="0" t="n">
        <v>32274</v>
      </c>
      <c r="M28" s="0" t="n">
        <v>18065</v>
      </c>
      <c r="N28" s="0" t="n">
        <v>5508</v>
      </c>
      <c r="O28" s="0" t="n">
        <v>28912</v>
      </c>
    </row>
    <row r="29" customFormat="false" ht="15" hidden="false" customHeight="false" outlineLevel="0" collapsed="false">
      <c r="A29" s="0" t="s">
        <v>169</v>
      </c>
      <c r="B29" s="0" t="s">
        <v>170</v>
      </c>
      <c r="C29" s="0" t="n">
        <v>82</v>
      </c>
      <c r="D29" s="0" t="n">
        <v>2351</v>
      </c>
      <c r="E29" s="0" t="n">
        <v>6224</v>
      </c>
      <c r="F29" s="0" t="n">
        <v>5382</v>
      </c>
      <c r="G29" s="0" t="n">
        <v>1955</v>
      </c>
      <c r="H29" s="0" t="n">
        <v>2128</v>
      </c>
      <c r="I29" s="0" t="n">
        <v>10894</v>
      </c>
      <c r="J29" s="0" t="n">
        <v>1929</v>
      </c>
      <c r="K29" s="0" t="n">
        <v>2241</v>
      </c>
      <c r="L29" s="0" t="n">
        <v>883</v>
      </c>
      <c r="M29" s="0" t="n">
        <v>560</v>
      </c>
      <c r="N29" s="0" t="n">
        <v>213</v>
      </c>
      <c r="O29" s="0" t="n">
        <v>657</v>
      </c>
    </row>
    <row r="30" customFormat="false" ht="15" hidden="false" customHeight="false" outlineLevel="0" collapsed="false">
      <c r="A30" s="0" t="s">
        <v>171</v>
      </c>
      <c r="B30" s="0" t="s">
        <v>172</v>
      </c>
      <c r="C30" s="0" t="n">
        <v>73</v>
      </c>
      <c r="D30" s="0" t="n">
        <v>5134</v>
      </c>
      <c r="E30" s="0" t="n">
        <v>3702</v>
      </c>
      <c r="F30" s="0" t="n">
        <v>5154</v>
      </c>
      <c r="G30" s="0" t="n">
        <v>4685</v>
      </c>
      <c r="H30" s="0" t="n">
        <v>4582</v>
      </c>
      <c r="I30" s="0" t="n">
        <v>5115</v>
      </c>
      <c r="J30" s="0" t="n">
        <v>5443</v>
      </c>
      <c r="K30" s="0" t="n">
        <v>4115</v>
      </c>
      <c r="L30" s="0" t="n">
        <v>3640</v>
      </c>
      <c r="M30" s="0" t="n">
        <v>4353</v>
      </c>
      <c r="N30" s="0" t="n">
        <v>2950</v>
      </c>
      <c r="O30" s="0" t="n">
        <v>6270</v>
      </c>
    </row>
    <row r="31" customFormat="false" ht="15" hidden="false" customHeight="false" outlineLevel="0" collapsed="false">
      <c r="A31" s="0" t="s">
        <v>173</v>
      </c>
      <c r="B31" s="0" t="s">
        <v>174</v>
      </c>
      <c r="C31" s="0" t="n">
        <v>73</v>
      </c>
      <c r="D31" s="0" t="n">
        <v>8187</v>
      </c>
      <c r="E31" s="0" t="n">
        <v>16603</v>
      </c>
      <c r="F31" s="0" t="n">
        <v>12172</v>
      </c>
      <c r="G31" s="0" t="n">
        <v>6349</v>
      </c>
      <c r="H31" s="0" t="n">
        <v>5817</v>
      </c>
      <c r="I31" s="0" t="n">
        <v>16156</v>
      </c>
      <c r="J31" s="0" t="n">
        <v>5932</v>
      </c>
      <c r="K31" s="0" t="n">
        <v>6919</v>
      </c>
      <c r="L31" s="0" t="n">
        <v>5793</v>
      </c>
      <c r="M31" s="0" t="n">
        <v>8447</v>
      </c>
      <c r="N31" s="0" t="n">
        <v>2219</v>
      </c>
      <c r="O31" s="0" t="n">
        <v>7635</v>
      </c>
    </row>
    <row r="32" customFormat="false" ht="15" hidden="false" customHeight="false" outlineLevel="0" collapsed="false">
      <c r="A32" s="0" t="s">
        <v>175</v>
      </c>
      <c r="B32" s="0" t="s">
        <v>176</v>
      </c>
      <c r="C32" s="0" t="n">
        <v>73</v>
      </c>
      <c r="D32" s="0" t="n">
        <v>4505</v>
      </c>
      <c r="E32" s="0" t="n">
        <v>6383</v>
      </c>
      <c r="F32" s="0" t="n">
        <v>6514</v>
      </c>
      <c r="G32" s="0" t="n">
        <v>3623</v>
      </c>
      <c r="H32" s="0" t="n">
        <v>3497</v>
      </c>
      <c r="I32" s="0" t="n">
        <v>6140</v>
      </c>
      <c r="J32" s="0" t="n">
        <v>3582</v>
      </c>
      <c r="K32" s="0" t="n">
        <v>3294</v>
      </c>
      <c r="L32" s="0" t="n">
        <v>3171</v>
      </c>
      <c r="M32" s="0" t="n">
        <v>2560</v>
      </c>
      <c r="N32" s="0" t="n">
        <v>934</v>
      </c>
      <c r="O32" s="0" t="n">
        <v>2800</v>
      </c>
    </row>
    <row r="33" customFormat="false" ht="15" hidden="false" customHeight="false" outlineLevel="0" collapsed="false">
      <c r="A33" s="0" t="s">
        <v>177</v>
      </c>
      <c r="B33" s="0" t="s">
        <v>178</v>
      </c>
      <c r="C33" s="0" t="n">
        <v>73</v>
      </c>
      <c r="D33" s="0" t="n">
        <v>1662</v>
      </c>
      <c r="E33" s="0" t="n">
        <v>2681</v>
      </c>
      <c r="F33" s="0" t="n">
        <v>2393</v>
      </c>
      <c r="G33" s="0" t="n">
        <v>1351</v>
      </c>
      <c r="H33" s="0" t="n">
        <v>1127</v>
      </c>
      <c r="I33" s="0" t="n">
        <v>2515</v>
      </c>
      <c r="J33" s="0" t="n">
        <v>1265</v>
      </c>
      <c r="K33" s="0" t="n">
        <v>1327</v>
      </c>
      <c r="L33" s="0" t="n">
        <v>875</v>
      </c>
      <c r="M33" s="0" t="n">
        <v>1655</v>
      </c>
      <c r="N33" s="0" t="n">
        <v>340</v>
      </c>
      <c r="O33" s="0" t="n">
        <v>934</v>
      </c>
    </row>
    <row r="34" customFormat="false" ht="15" hidden="false" customHeight="false" outlineLevel="0" collapsed="false">
      <c r="A34" s="0" t="s">
        <v>179</v>
      </c>
      <c r="B34" s="0" t="s">
        <v>180</v>
      </c>
      <c r="C34" s="0" t="n">
        <v>72</v>
      </c>
      <c r="D34" s="0" t="n">
        <v>10646</v>
      </c>
      <c r="E34" s="0" t="n">
        <v>22588</v>
      </c>
      <c r="F34" s="0" t="n">
        <v>19499</v>
      </c>
      <c r="G34" s="0" t="n">
        <v>8731</v>
      </c>
      <c r="H34" s="0" t="n">
        <v>8754</v>
      </c>
      <c r="I34" s="0" t="n">
        <v>30512</v>
      </c>
      <c r="J34" s="0" t="n">
        <v>8821</v>
      </c>
      <c r="K34" s="0" t="n">
        <v>9230</v>
      </c>
      <c r="L34" s="0" t="n">
        <v>6288</v>
      </c>
      <c r="M34" s="0" t="n">
        <v>10708</v>
      </c>
      <c r="N34" s="0" t="n">
        <v>2044</v>
      </c>
      <c r="O34" s="0" t="n">
        <v>8208</v>
      </c>
    </row>
    <row r="35" customFormat="false" ht="15" hidden="false" customHeight="false" outlineLevel="0" collapsed="false">
      <c r="A35" s="0" t="s">
        <v>181</v>
      </c>
      <c r="B35" s="0" t="s">
        <v>182</v>
      </c>
      <c r="C35" s="0" t="n">
        <v>71</v>
      </c>
      <c r="D35" s="0" t="n">
        <v>975</v>
      </c>
      <c r="E35" s="0" t="n">
        <v>1433</v>
      </c>
      <c r="F35" s="0" t="n">
        <v>1616</v>
      </c>
      <c r="G35" s="0" t="n">
        <v>1108</v>
      </c>
      <c r="H35" s="0" t="n">
        <v>776</v>
      </c>
      <c r="I35" s="0" t="n">
        <v>1660</v>
      </c>
      <c r="J35" s="0" t="n">
        <v>950</v>
      </c>
      <c r="K35" s="0" t="n">
        <v>1101</v>
      </c>
      <c r="L35" s="0" t="n">
        <v>948</v>
      </c>
      <c r="M35" s="0" t="n">
        <v>805</v>
      </c>
      <c r="N35" s="0" t="n">
        <v>445</v>
      </c>
      <c r="O35" s="0" t="n">
        <v>1085</v>
      </c>
    </row>
    <row r="36" customFormat="false" ht="15" hidden="false" customHeight="false" outlineLevel="0" collapsed="false">
      <c r="A36" s="0" t="s">
        <v>183</v>
      </c>
      <c r="B36" s="0" t="s">
        <v>184</v>
      </c>
      <c r="C36" s="0" t="n">
        <v>74</v>
      </c>
      <c r="D36" s="0" t="n">
        <v>22949</v>
      </c>
      <c r="E36" s="0" t="n">
        <v>46618</v>
      </c>
      <c r="F36" s="0" t="n">
        <v>31534</v>
      </c>
      <c r="G36" s="0" t="n">
        <v>15058</v>
      </c>
      <c r="H36" s="0" t="n">
        <v>12959</v>
      </c>
      <c r="I36" s="0" t="n">
        <v>34035</v>
      </c>
      <c r="J36" s="0" t="n">
        <v>12968</v>
      </c>
      <c r="K36" s="0" t="n">
        <v>15271</v>
      </c>
      <c r="L36" s="0" t="n">
        <v>17464</v>
      </c>
      <c r="M36" s="0" t="n">
        <v>10804</v>
      </c>
      <c r="N36" s="0" t="n">
        <v>4522</v>
      </c>
      <c r="O36" s="0" t="n">
        <v>17653</v>
      </c>
    </row>
    <row r="37" customFormat="false" ht="15" hidden="false" customHeight="false" outlineLevel="0" collapsed="false">
      <c r="A37" s="0" t="s">
        <v>185</v>
      </c>
      <c r="B37" s="0" t="s">
        <v>186</v>
      </c>
      <c r="C37" s="0" t="n">
        <v>74</v>
      </c>
      <c r="D37" s="0" t="n">
        <v>18529</v>
      </c>
      <c r="E37" s="0" t="n">
        <v>17327</v>
      </c>
      <c r="F37" s="0" t="n">
        <v>24505</v>
      </c>
      <c r="G37" s="0" t="n">
        <v>14612</v>
      </c>
      <c r="H37" s="0" t="n">
        <v>16047</v>
      </c>
      <c r="I37" s="0" t="n">
        <v>26240</v>
      </c>
      <c r="J37" s="0" t="n">
        <v>15944</v>
      </c>
      <c r="K37" s="0" t="n">
        <v>13643</v>
      </c>
      <c r="L37" s="0" t="n">
        <v>16170</v>
      </c>
      <c r="M37" s="0" t="n">
        <v>21713</v>
      </c>
      <c r="N37" s="0" t="n">
        <v>7470</v>
      </c>
      <c r="O37" s="0" t="n">
        <v>22857</v>
      </c>
    </row>
    <row r="38" customFormat="false" ht="15" hidden="false" customHeight="false" outlineLevel="0" collapsed="false">
      <c r="A38" s="0" t="s">
        <v>187</v>
      </c>
      <c r="B38" s="0" t="s">
        <v>188</v>
      </c>
      <c r="C38" s="0" t="n">
        <v>86</v>
      </c>
      <c r="D38" s="0" t="n">
        <v>20862</v>
      </c>
      <c r="E38" s="0" t="n">
        <v>19520</v>
      </c>
      <c r="F38" s="0" t="n">
        <v>26096</v>
      </c>
      <c r="G38" s="0" t="n">
        <v>16180</v>
      </c>
      <c r="H38" s="0" t="n">
        <v>18080</v>
      </c>
      <c r="I38" s="0" t="n">
        <v>32740</v>
      </c>
      <c r="J38" s="0" t="n">
        <v>19436</v>
      </c>
      <c r="K38" s="0" t="n">
        <v>16222</v>
      </c>
      <c r="L38" s="0" t="n">
        <v>10233</v>
      </c>
      <c r="M38" s="0" t="n">
        <v>16901</v>
      </c>
      <c r="N38" s="0" t="n">
        <v>4046</v>
      </c>
      <c r="O38" s="0" t="n">
        <v>17576</v>
      </c>
    </row>
    <row r="39" customFormat="false" ht="15" hidden="false" customHeight="false" outlineLevel="0" collapsed="false">
      <c r="A39" s="0" t="s">
        <v>189</v>
      </c>
      <c r="B39" s="0" t="s">
        <v>190</v>
      </c>
      <c r="C39" s="0" t="n">
        <v>72</v>
      </c>
      <c r="D39" s="0" t="n">
        <v>6367</v>
      </c>
      <c r="E39" s="0" t="n">
        <v>7541</v>
      </c>
      <c r="F39" s="0" t="n">
        <v>8286</v>
      </c>
      <c r="G39" s="0" t="n">
        <v>4584</v>
      </c>
      <c r="H39" s="0" t="n">
        <v>4252</v>
      </c>
      <c r="I39" s="0" t="n">
        <v>7736</v>
      </c>
      <c r="J39" s="0" t="n">
        <v>4702</v>
      </c>
      <c r="K39" s="0" t="n">
        <v>4584</v>
      </c>
      <c r="L39" s="0" t="n">
        <v>3907</v>
      </c>
      <c r="M39" s="0" t="n">
        <v>3108</v>
      </c>
      <c r="N39" s="0" t="n">
        <v>1243</v>
      </c>
      <c r="O39" s="0" t="n">
        <v>3798</v>
      </c>
    </row>
    <row r="40" customFormat="false" ht="15" hidden="false" customHeight="false" outlineLevel="0" collapsed="false">
      <c r="A40" s="0" t="s">
        <v>191</v>
      </c>
      <c r="B40" s="0" t="s">
        <v>192</v>
      </c>
      <c r="C40" s="0" t="n">
        <v>73</v>
      </c>
      <c r="D40" s="0" t="n">
        <v>65287</v>
      </c>
      <c r="E40" s="0" t="n">
        <v>198940</v>
      </c>
      <c r="F40" s="0" t="n">
        <v>129711</v>
      </c>
      <c r="G40" s="0" t="n">
        <v>46860</v>
      </c>
      <c r="H40" s="0" t="n">
        <v>44199</v>
      </c>
      <c r="I40" s="0" t="n">
        <v>203738</v>
      </c>
      <c r="J40" s="0" t="n">
        <v>41032</v>
      </c>
      <c r="K40" s="0" t="n">
        <v>57152</v>
      </c>
      <c r="L40" s="0" t="n">
        <v>32146</v>
      </c>
      <c r="M40" s="0" t="n">
        <v>18296</v>
      </c>
      <c r="N40" s="0" t="n">
        <v>5485</v>
      </c>
      <c r="O40" s="0" t="n">
        <v>28847</v>
      </c>
    </row>
    <row r="41" customFormat="false" ht="15" hidden="false" customHeight="false" outlineLevel="0" collapsed="false">
      <c r="A41" s="0" t="s">
        <v>193</v>
      </c>
      <c r="B41" s="0" t="s">
        <v>194</v>
      </c>
      <c r="C41" s="0" t="n">
        <v>82</v>
      </c>
      <c r="D41" s="0" t="n">
        <v>2348</v>
      </c>
      <c r="E41" s="0" t="n">
        <v>6217</v>
      </c>
      <c r="F41" s="0" t="n">
        <v>5304</v>
      </c>
      <c r="G41" s="0" t="n">
        <v>1957</v>
      </c>
      <c r="H41" s="0" t="n">
        <v>2108</v>
      </c>
      <c r="I41" s="0" t="n">
        <v>10992</v>
      </c>
      <c r="J41" s="0" t="n">
        <v>1990</v>
      </c>
      <c r="K41" s="0" t="n">
        <v>2228</v>
      </c>
      <c r="L41" s="0" t="n">
        <v>868</v>
      </c>
      <c r="M41" s="0" t="n">
        <v>593</v>
      </c>
      <c r="N41" s="0" t="n">
        <v>215</v>
      </c>
      <c r="O41" s="0" t="n">
        <v>694</v>
      </c>
    </row>
    <row r="42" customFormat="false" ht="15" hidden="false" customHeight="false" outlineLevel="0" collapsed="false">
      <c r="A42" s="0" t="s">
        <v>195</v>
      </c>
      <c r="B42" s="0" t="s">
        <v>196</v>
      </c>
      <c r="C42" s="0" t="n">
        <v>73</v>
      </c>
      <c r="D42" s="0" t="n">
        <v>5073</v>
      </c>
      <c r="E42" s="0" t="n">
        <v>3721</v>
      </c>
      <c r="F42" s="0" t="n">
        <v>5171</v>
      </c>
      <c r="G42" s="0" t="n">
        <v>4739</v>
      </c>
      <c r="H42" s="0" t="n">
        <v>4585</v>
      </c>
      <c r="I42" s="0" t="n">
        <v>5150</v>
      </c>
      <c r="J42" s="0" t="n">
        <v>5466</v>
      </c>
      <c r="K42" s="0" t="n">
        <v>4070</v>
      </c>
      <c r="L42" s="0" t="n">
        <v>3593</v>
      </c>
      <c r="M42" s="0" t="n">
        <v>4253</v>
      </c>
      <c r="N42" s="0" t="n">
        <v>3003</v>
      </c>
      <c r="O42" s="0" t="n">
        <v>6148</v>
      </c>
    </row>
    <row r="43" customFormat="false" ht="15" hidden="false" customHeight="false" outlineLevel="0" collapsed="false">
      <c r="A43" s="0" t="s">
        <v>197</v>
      </c>
      <c r="B43" s="0" t="s">
        <v>198</v>
      </c>
      <c r="C43" s="0" t="n">
        <v>73</v>
      </c>
      <c r="D43" s="0" t="n">
        <v>8268</v>
      </c>
      <c r="E43" s="0" t="n">
        <v>16374</v>
      </c>
      <c r="F43" s="0" t="n">
        <v>12097</v>
      </c>
      <c r="G43" s="0" t="n">
        <v>6375</v>
      </c>
      <c r="H43" s="0" t="n">
        <v>5902</v>
      </c>
      <c r="I43" s="0" t="n">
        <v>16289</v>
      </c>
      <c r="J43" s="0" t="n">
        <v>5999</v>
      </c>
      <c r="K43" s="0" t="n">
        <v>6775</v>
      </c>
      <c r="L43" s="0" t="n">
        <v>5817</v>
      </c>
      <c r="M43" s="0" t="n">
        <v>8568</v>
      </c>
      <c r="N43" s="0" t="n">
        <v>2240</v>
      </c>
      <c r="O43" s="0" t="n">
        <v>7665</v>
      </c>
    </row>
    <row r="44" customFormat="false" ht="15" hidden="false" customHeight="false" outlineLevel="0" collapsed="false">
      <c r="A44" s="0" t="s">
        <v>199</v>
      </c>
      <c r="B44" s="0" t="s">
        <v>200</v>
      </c>
      <c r="C44" s="0" t="n">
        <v>73</v>
      </c>
      <c r="D44" s="0" t="n">
        <v>4468</v>
      </c>
      <c r="E44" s="0" t="n">
        <v>6423</v>
      </c>
      <c r="F44" s="0" t="n">
        <v>6545</v>
      </c>
      <c r="G44" s="0" t="n">
        <v>3508</v>
      </c>
      <c r="H44" s="0" t="n">
        <v>3469</v>
      </c>
      <c r="I44" s="0" t="n">
        <v>6050</v>
      </c>
      <c r="J44" s="0" t="n">
        <v>3567</v>
      </c>
      <c r="K44" s="0" t="n">
        <v>3238</v>
      </c>
      <c r="L44" s="0" t="n">
        <v>3082</v>
      </c>
      <c r="M44" s="0" t="n">
        <v>2579</v>
      </c>
      <c r="N44" s="0" t="n">
        <v>921</v>
      </c>
      <c r="O44" s="0" t="n">
        <v>2821</v>
      </c>
    </row>
    <row r="45" customFormat="false" ht="15" hidden="false" customHeight="false" outlineLevel="0" collapsed="false">
      <c r="A45" s="0" t="s">
        <v>201</v>
      </c>
      <c r="B45" s="0" t="s">
        <v>202</v>
      </c>
      <c r="C45" s="0" t="n">
        <v>73</v>
      </c>
      <c r="D45" s="0" t="n">
        <v>1600</v>
      </c>
      <c r="E45" s="0" t="n">
        <v>2663</v>
      </c>
      <c r="F45" s="0" t="n">
        <v>2380</v>
      </c>
      <c r="G45" s="0" t="n">
        <v>1361</v>
      </c>
      <c r="H45" s="0" t="n">
        <v>1137</v>
      </c>
      <c r="I45" s="0" t="n">
        <v>2472</v>
      </c>
      <c r="J45" s="0" t="n">
        <v>1302</v>
      </c>
      <c r="K45" s="0" t="n">
        <v>1380</v>
      </c>
      <c r="L45" s="0" t="n">
        <v>901</v>
      </c>
      <c r="M45" s="0" t="n">
        <v>1626</v>
      </c>
      <c r="N45" s="0" t="n">
        <v>354</v>
      </c>
      <c r="O45" s="0" t="n">
        <v>946</v>
      </c>
    </row>
    <row r="46" customFormat="false" ht="15" hidden="false" customHeight="false" outlineLevel="0" collapsed="false">
      <c r="A46" s="0" t="s">
        <v>203</v>
      </c>
      <c r="B46" s="0" t="s">
        <v>204</v>
      </c>
      <c r="C46" s="0" t="n">
        <v>72</v>
      </c>
      <c r="D46" s="0" t="n">
        <v>10693</v>
      </c>
      <c r="E46" s="0" t="n">
        <v>22663</v>
      </c>
      <c r="F46" s="0" t="n">
        <v>19476</v>
      </c>
      <c r="G46" s="0" t="n">
        <v>8661</v>
      </c>
      <c r="H46" s="0" t="n">
        <v>8666</v>
      </c>
      <c r="I46" s="0" t="n">
        <v>30679</v>
      </c>
      <c r="J46" s="0" t="n">
        <v>8691</v>
      </c>
      <c r="K46" s="0" t="n">
        <v>9176</v>
      </c>
      <c r="L46" s="0" t="n">
        <v>6408</v>
      </c>
      <c r="M46" s="0" t="n">
        <v>10774</v>
      </c>
      <c r="N46" s="0" t="n">
        <v>2152</v>
      </c>
      <c r="O46" s="0" t="n">
        <v>8206</v>
      </c>
    </row>
    <row r="47" customFormat="false" ht="15" hidden="false" customHeight="false" outlineLevel="0" collapsed="false">
      <c r="A47" s="0" t="s">
        <v>205</v>
      </c>
      <c r="B47" s="0" t="s">
        <v>206</v>
      </c>
      <c r="C47" s="0" t="n">
        <v>84</v>
      </c>
      <c r="D47" s="0" t="n">
        <v>8019</v>
      </c>
      <c r="E47" s="0" t="n">
        <v>12298</v>
      </c>
      <c r="F47" s="0" t="n">
        <v>11901</v>
      </c>
      <c r="G47" s="0" t="n">
        <v>5884</v>
      </c>
      <c r="H47" s="0" t="n">
        <v>6147</v>
      </c>
      <c r="I47" s="0" t="n">
        <v>14210</v>
      </c>
      <c r="J47" s="0" t="n">
        <v>6268</v>
      </c>
      <c r="K47" s="0" t="n">
        <v>6283</v>
      </c>
      <c r="L47" s="0" t="n">
        <v>2903</v>
      </c>
      <c r="M47" s="0" t="n">
        <v>7059</v>
      </c>
      <c r="N47" s="0" t="n">
        <v>1096</v>
      </c>
      <c r="O47" s="0" t="n">
        <v>4179</v>
      </c>
    </row>
    <row r="48" customFormat="false" ht="15" hidden="false" customHeight="false" outlineLevel="0" collapsed="false">
      <c r="A48" s="0" t="s">
        <v>207</v>
      </c>
      <c r="B48" s="0" t="s">
        <v>208</v>
      </c>
      <c r="C48" s="0" t="n">
        <v>72</v>
      </c>
      <c r="D48" s="0" t="n">
        <v>10200</v>
      </c>
      <c r="E48" s="0" t="n">
        <v>30142</v>
      </c>
      <c r="F48" s="0" t="n">
        <v>13505</v>
      </c>
      <c r="G48" s="0" t="n">
        <v>3657</v>
      </c>
      <c r="H48" s="0" t="n">
        <v>4651</v>
      </c>
      <c r="I48" s="0" t="n">
        <v>20009</v>
      </c>
      <c r="J48" s="0" t="n">
        <v>2944</v>
      </c>
      <c r="K48" s="0" t="n">
        <v>5778</v>
      </c>
      <c r="L48" s="0" t="n">
        <v>4770</v>
      </c>
      <c r="M48" s="0" t="n">
        <v>1920</v>
      </c>
      <c r="N48" s="0" t="n">
        <v>545</v>
      </c>
      <c r="O48" s="0" t="n">
        <v>2542</v>
      </c>
    </row>
    <row r="49" customFormat="false" ht="15" hidden="false" customHeight="false" outlineLevel="0" collapsed="false">
      <c r="A49" s="0" t="s">
        <v>209</v>
      </c>
      <c r="B49" s="0" t="s">
        <v>210</v>
      </c>
      <c r="C49" s="0" t="n">
        <v>73</v>
      </c>
      <c r="D49" s="0" t="n">
        <v>839</v>
      </c>
      <c r="E49" s="0" t="n">
        <v>3552</v>
      </c>
      <c r="F49" s="0" t="n">
        <v>1664</v>
      </c>
      <c r="G49" s="0" t="n">
        <v>754</v>
      </c>
      <c r="H49" s="0" t="n">
        <v>656</v>
      </c>
      <c r="I49" s="0" t="n">
        <v>3401</v>
      </c>
      <c r="J49" s="0" t="n">
        <v>669</v>
      </c>
      <c r="K49" s="0" t="n">
        <v>849</v>
      </c>
      <c r="L49" s="0" t="n">
        <v>1061</v>
      </c>
      <c r="M49" s="0" t="n">
        <v>1466</v>
      </c>
      <c r="N49" s="0" t="n">
        <v>416</v>
      </c>
      <c r="O49" s="0" t="n">
        <v>1442</v>
      </c>
    </row>
    <row r="50" customFormat="false" ht="15" hidden="false" customHeight="false" outlineLevel="0" collapsed="false">
      <c r="A50" s="0" t="s">
        <v>211</v>
      </c>
      <c r="B50" s="0" t="s">
        <v>212</v>
      </c>
      <c r="C50" s="0" t="n">
        <v>71</v>
      </c>
      <c r="D50" s="0" t="n">
        <v>58405</v>
      </c>
      <c r="E50" s="0" t="n">
        <v>99252</v>
      </c>
      <c r="F50" s="0" t="n">
        <v>85977</v>
      </c>
      <c r="G50" s="0" t="n">
        <v>35839</v>
      </c>
      <c r="H50" s="0" t="n">
        <v>37254</v>
      </c>
      <c r="I50" s="0" t="n">
        <v>91576</v>
      </c>
      <c r="J50" s="0" t="n">
        <v>33187</v>
      </c>
      <c r="K50" s="0" t="n">
        <v>35700</v>
      </c>
      <c r="L50" s="0" t="n">
        <v>37138</v>
      </c>
      <c r="M50" s="0" t="n">
        <v>28732</v>
      </c>
      <c r="N50" s="0" t="n">
        <v>9618</v>
      </c>
      <c r="O50" s="0" t="n">
        <v>43588</v>
      </c>
    </row>
    <row r="51" customFormat="false" ht="15" hidden="false" customHeight="false" outlineLevel="0" collapsed="false">
      <c r="A51" s="0" t="s">
        <v>213</v>
      </c>
      <c r="B51" s="0" t="s">
        <v>214</v>
      </c>
      <c r="C51" s="0" t="n">
        <v>81</v>
      </c>
      <c r="D51" s="0" t="n">
        <v>297</v>
      </c>
      <c r="E51" s="0" t="n">
        <v>776</v>
      </c>
      <c r="F51" s="0" t="n">
        <v>516</v>
      </c>
      <c r="G51" s="0" t="n">
        <v>248</v>
      </c>
      <c r="H51" s="0" t="n">
        <v>198</v>
      </c>
      <c r="I51" s="0" t="n">
        <v>616</v>
      </c>
      <c r="J51" s="0" t="n">
        <v>248</v>
      </c>
      <c r="K51" s="0" t="n">
        <v>250</v>
      </c>
      <c r="L51" s="0" t="n">
        <v>146</v>
      </c>
      <c r="M51" s="0" t="n">
        <v>182</v>
      </c>
      <c r="N51" s="0" t="n">
        <v>55</v>
      </c>
      <c r="O51" s="0" t="n">
        <v>139</v>
      </c>
    </row>
    <row r="52" customFormat="false" ht="15" hidden="false" customHeight="false" outlineLevel="0" collapsed="false">
      <c r="A52" s="0" t="s">
        <v>215</v>
      </c>
      <c r="B52" s="0" t="s">
        <v>216</v>
      </c>
      <c r="C52" s="0" t="n">
        <v>73</v>
      </c>
      <c r="D52" s="0" t="n">
        <v>4933</v>
      </c>
      <c r="E52" s="0" t="n">
        <v>9059</v>
      </c>
      <c r="F52" s="0" t="n">
        <v>8070</v>
      </c>
      <c r="G52" s="0" t="n">
        <v>5314</v>
      </c>
      <c r="H52" s="0" t="n">
        <v>4774</v>
      </c>
      <c r="I52" s="0" t="n">
        <v>13150</v>
      </c>
      <c r="J52" s="0" t="n">
        <v>4553</v>
      </c>
      <c r="K52" s="0" t="n">
        <v>5172</v>
      </c>
      <c r="L52" s="0" t="n">
        <v>5823</v>
      </c>
      <c r="M52" s="0" t="n">
        <v>14691</v>
      </c>
      <c r="N52" s="0" t="n">
        <v>4542</v>
      </c>
      <c r="O52" s="0" t="n">
        <v>13671</v>
      </c>
    </row>
    <row r="53" customFormat="false" ht="15" hidden="false" customHeight="false" outlineLevel="0" collapsed="false">
      <c r="A53" s="0" t="s">
        <v>217</v>
      </c>
      <c r="B53" s="0" t="s">
        <v>218</v>
      </c>
      <c r="C53" s="0" t="n">
        <v>74</v>
      </c>
      <c r="D53" s="0" t="n">
        <v>7757</v>
      </c>
      <c r="E53" s="0" t="n">
        <v>15649</v>
      </c>
      <c r="F53" s="0" t="n">
        <v>11589</v>
      </c>
      <c r="G53" s="0" t="n">
        <v>5980</v>
      </c>
      <c r="H53" s="0" t="n">
        <v>5576</v>
      </c>
      <c r="I53" s="0" t="n">
        <v>16397</v>
      </c>
      <c r="J53" s="0" t="n">
        <v>5572</v>
      </c>
      <c r="K53" s="0" t="n">
        <v>6230</v>
      </c>
      <c r="L53" s="0" t="n">
        <v>3992</v>
      </c>
      <c r="M53" s="0" t="n">
        <v>4068</v>
      </c>
      <c r="N53" s="0" t="n">
        <v>1226</v>
      </c>
      <c r="O53" s="0" t="n">
        <v>4180</v>
      </c>
    </row>
    <row r="54" customFormat="false" ht="15" hidden="false" customHeight="false" outlineLevel="0" collapsed="false">
      <c r="A54" s="0" t="s">
        <v>219</v>
      </c>
      <c r="B54" s="0" t="s">
        <v>220</v>
      </c>
      <c r="C54" s="0" t="n">
        <v>90</v>
      </c>
      <c r="D54" s="0" t="n">
        <v>2310</v>
      </c>
      <c r="E54" s="0" t="n">
        <v>4689</v>
      </c>
      <c r="F54" s="0" t="n">
        <v>3519</v>
      </c>
      <c r="G54" s="0" t="n">
        <v>1673</v>
      </c>
      <c r="H54" s="0" t="n">
        <v>1482</v>
      </c>
      <c r="I54" s="0" t="n">
        <v>3041</v>
      </c>
      <c r="J54" s="0" t="n">
        <v>1547</v>
      </c>
      <c r="K54" s="0" t="n">
        <v>1695</v>
      </c>
      <c r="L54" s="0" t="n">
        <v>1133</v>
      </c>
      <c r="M54" s="0" t="n">
        <v>904</v>
      </c>
      <c r="N54" s="0" t="n">
        <v>515</v>
      </c>
      <c r="O54" s="0" t="n">
        <v>1182</v>
      </c>
    </row>
    <row r="55" customFormat="false" ht="15" hidden="false" customHeight="false" outlineLevel="0" collapsed="false">
      <c r="A55" s="0" t="s">
        <v>221</v>
      </c>
      <c r="B55" s="0" t="s">
        <v>222</v>
      </c>
      <c r="C55" s="0" t="n">
        <v>74</v>
      </c>
      <c r="D55" s="0" t="n">
        <v>2002</v>
      </c>
      <c r="E55" s="0" t="n">
        <v>3601</v>
      </c>
      <c r="F55" s="0" t="n">
        <v>3167</v>
      </c>
      <c r="G55" s="0" t="n">
        <v>1717</v>
      </c>
      <c r="H55" s="0" t="n">
        <v>1735</v>
      </c>
      <c r="I55" s="0" t="n">
        <v>4754</v>
      </c>
      <c r="J55" s="0" t="n">
        <v>1809</v>
      </c>
      <c r="K55" s="0" t="n">
        <v>1705</v>
      </c>
      <c r="L55" s="0" t="n">
        <v>1781</v>
      </c>
      <c r="M55" s="0" t="n">
        <v>3437</v>
      </c>
      <c r="N55" s="0" t="n">
        <v>911</v>
      </c>
      <c r="O55" s="0" t="n">
        <v>2797</v>
      </c>
    </row>
    <row r="56" customFormat="false" ht="15" hidden="false" customHeight="false" outlineLevel="0" collapsed="false">
      <c r="A56" s="0" t="s">
        <v>223</v>
      </c>
      <c r="B56" s="0" t="s">
        <v>224</v>
      </c>
      <c r="C56" s="0" t="n">
        <v>71</v>
      </c>
      <c r="D56" s="0" t="n">
        <v>9107</v>
      </c>
      <c r="E56" s="0" t="n">
        <v>13309</v>
      </c>
      <c r="F56" s="0" t="n">
        <v>13334</v>
      </c>
      <c r="G56" s="0" t="n">
        <v>7055</v>
      </c>
      <c r="H56" s="0" t="n">
        <v>6595</v>
      </c>
      <c r="I56" s="0" t="n">
        <v>14720</v>
      </c>
      <c r="J56" s="0" t="n">
        <v>6800</v>
      </c>
      <c r="K56" s="0" t="n">
        <v>6575</v>
      </c>
      <c r="L56" s="0" t="n">
        <v>6914</v>
      </c>
      <c r="M56" s="0" t="n">
        <v>13164</v>
      </c>
      <c r="N56" s="0" t="n">
        <v>3108</v>
      </c>
      <c r="O56" s="0" t="n">
        <v>12363</v>
      </c>
    </row>
    <row r="57" customFormat="false" ht="15" hidden="false" customHeight="false" outlineLevel="0" collapsed="false">
      <c r="A57" s="0" t="s">
        <v>225</v>
      </c>
      <c r="B57" s="0" t="s">
        <v>226</v>
      </c>
      <c r="C57" s="0" t="n">
        <v>73</v>
      </c>
      <c r="D57" s="0" t="n">
        <v>4131</v>
      </c>
      <c r="E57" s="0" t="n">
        <v>5446</v>
      </c>
      <c r="F57" s="0" t="n">
        <v>5667</v>
      </c>
      <c r="G57" s="0" t="n">
        <v>3328</v>
      </c>
      <c r="H57" s="0" t="n">
        <v>3264</v>
      </c>
      <c r="I57" s="0" t="n">
        <v>5181</v>
      </c>
      <c r="J57" s="0" t="n">
        <v>3363</v>
      </c>
      <c r="K57" s="0" t="n">
        <v>3038</v>
      </c>
      <c r="L57" s="0" t="n">
        <v>2935</v>
      </c>
      <c r="M57" s="0" t="n">
        <v>2295</v>
      </c>
      <c r="N57" s="0" t="n">
        <v>972</v>
      </c>
      <c r="O57" s="0" t="n">
        <v>2660</v>
      </c>
    </row>
    <row r="58" customFormat="false" ht="15" hidden="false" customHeight="false" outlineLevel="0" collapsed="false">
      <c r="A58" s="0" t="s">
        <v>227</v>
      </c>
      <c r="B58" s="0" t="s">
        <v>228</v>
      </c>
      <c r="C58" s="0" t="n">
        <v>73</v>
      </c>
      <c r="D58" s="0" t="n">
        <v>1634</v>
      </c>
      <c r="E58" s="0" t="n">
        <v>2690</v>
      </c>
      <c r="F58" s="0" t="n">
        <v>2331</v>
      </c>
      <c r="G58" s="0" t="n">
        <v>1361</v>
      </c>
      <c r="H58" s="0" t="n">
        <v>1139</v>
      </c>
      <c r="I58" s="0" t="n">
        <v>2448</v>
      </c>
      <c r="J58" s="0" t="n">
        <v>1269</v>
      </c>
      <c r="K58" s="0" t="n">
        <v>1351</v>
      </c>
      <c r="L58" s="0" t="n">
        <v>917</v>
      </c>
      <c r="M58" s="0" t="n">
        <v>1675</v>
      </c>
      <c r="N58" s="0" t="n">
        <v>356</v>
      </c>
      <c r="O58" s="0" t="n">
        <v>959</v>
      </c>
    </row>
    <row r="59" customFormat="false" ht="15" hidden="false" customHeight="false" outlineLevel="0" collapsed="false">
      <c r="A59" s="0" t="s">
        <v>229</v>
      </c>
      <c r="B59" s="0" t="s">
        <v>230</v>
      </c>
      <c r="C59" s="0" t="n">
        <v>72</v>
      </c>
      <c r="D59" s="0" t="n">
        <v>10671</v>
      </c>
      <c r="E59" s="0" t="n">
        <v>22584</v>
      </c>
      <c r="F59" s="0" t="n">
        <v>19401</v>
      </c>
      <c r="G59" s="0" t="n">
        <v>8545</v>
      </c>
      <c r="H59" s="0" t="n">
        <v>8815</v>
      </c>
      <c r="I59" s="0" t="n">
        <v>30495</v>
      </c>
      <c r="J59" s="0" t="n">
        <v>8812</v>
      </c>
      <c r="K59" s="0" t="n">
        <v>9134</v>
      </c>
      <c r="L59" s="0" t="n">
        <v>6233</v>
      </c>
      <c r="M59" s="0" t="n">
        <v>10786</v>
      </c>
      <c r="N59" s="0" t="n">
        <v>2134</v>
      </c>
      <c r="O59" s="0" t="n">
        <v>8249</v>
      </c>
    </row>
    <row r="60" customFormat="false" ht="15" hidden="false" customHeight="false" outlineLevel="0" collapsed="false">
      <c r="A60" s="0" t="s">
        <v>231</v>
      </c>
      <c r="B60" s="0" t="s">
        <v>232</v>
      </c>
      <c r="C60" s="0" t="n">
        <v>74</v>
      </c>
      <c r="D60" s="0" t="n">
        <v>20686</v>
      </c>
      <c r="E60" s="0" t="n">
        <v>43730</v>
      </c>
      <c r="F60" s="0" t="n">
        <v>32658</v>
      </c>
      <c r="G60" s="0" t="n">
        <v>14657</v>
      </c>
      <c r="H60" s="0" t="n">
        <v>16691</v>
      </c>
      <c r="I60" s="0" t="n">
        <v>57895</v>
      </c>
      <c r="J60" s="0" t="n">
        <v>15786</v>
      </c>
      <c r="K60" s="0" t="n">
        <v>15051</v>
      </c>
      <c r="L60" s="0" t="n">
        <v>16310</v>
      </c>
      <c r="M60" s="0" t="n">
        <v>17228</v>
      </c>
      <c r="N60" s="0" t="n">
        <v>4152</v>
      </c>
      <c r="O60" s="0" t="n">
        <v>16223</v>
      </c>
    </row>
    <row r="61" customFormat="false" ht="15" hidden="false" customHeight="false" outlineLevel="0" collapsed="false">
      <c r="A61" s="0" t="s">
        <v>233</v>
      </c>
      <c r="B61" s="0" t="s">
        <v>234</v>
      </c>
      <c r="C61" s="0" t="n">
        <v>72</v>
      </c>
      <c r="D61" s="0" t="n">
        <v>10756</v>
      </c>
      <c r="E61" s="0" t="n">
        <v>22754</v>
      </c>
      <c r="F61" s="0" t="n">
        <v>19481</v>
      </c>
      <c r="G61" s="0" t="n">
        <v>8754</v>
      </c>
      <c r="H61" s="0" t="n">
        <v>8753</v>
      </c>
      <c r="I61" s="0" t="n">
        <v>30835</v>
      </c>
      <c r="J61" s="0" t="n">
        <v>8841</v>
      </c>
      <c r="K61" s="0" t="n">
        <v>9255</v>
      </c>
      <c r="L61" s="0" t="n">
        <v>6299</v>
      </c>
      <c r="M61" s="0" t="n">
        <v>11418</v>
      </c>
      <c r="N61" s="0" t="n">
        <v>2195</v>
      </c>
      <c r="O61" s="0" t="n">
        <v>8254</v>
      </c>
    </row>
    <row r="62" customFormat="false" ht="15" hidden="false" customHeight="false" outlineLevel="0" collapsed="false">
      <c r="A62" s="13" t="s">
        <v>235</v>
      </c>
      <c r="B62" s="13" t="s">
        <v>236</v>
      </c>
      <c r="C62" s="13" t="n">
        <v>74</v>
      </c>
      <c r="D62" s="13" t="n">
        <v>1010</v>
      </c>
      <c r="E62" s="13" t="n">
        <v>1328</v>
      </c>
      <c r="F62" s="13" t="n">
        <v>1328</v>
      </c>
      <c r="G62" s="13" t="n">
        <v>839</v>
      </c>
      <c r="H62" s="13" t="n">
        <v>774</v>
      </c>
      <c r="I62" s="13" t="n">
        <v>1566</v>
      </c>
      <c r="J62" s="13" t="n">
        <v>907</v>
      </c>
      <c r="K62" s="13" t="n">
        <v>804</v>
      </c>
      <c r="L62" s="13" t="n">
        <v>725</v>
      </c>
      <c r="M62" s="13" t="n">
        <v>886</v>
      </c>
      <c r="N62" s="13" t="n">
        <v>232</v>
      </c>
      <c r="O62" s="13" t="n">
        <v>757</v>
      </c>
    </row>
    <row r="63" customFormat="false" ht="15" hidden="false" customHeight="false" outlineLevel="0" collapsed="false">
      <c r="A63" s="1"/>
      <c r="B63" s="1"/>
      <c r="C63" s="1"/>
    </row>
    <row r="64" customFormat="false" ht="15" hidden="false" customHeight="false" outlineLevel="0" collapsed="false">
      <c r="A64" s="1"/>
      <c r="B64" s="1"/>
      <c r="C64" s="1"/>
    </row>
    <row r="65" customFormat="false" ht="15" hidden="false" customHeight="false" outlineLevel="0" collapsed="false">
      <c r="A65" s="1"/>
      <c r="B65" s="1"/>
      <c r="C65" s="1"/>
    </row>
    <row r="66" customFormat="false" ht="15" hidden="false" customHeight="false" outlineLevel="0" collapsed="false">
      <c r="A66" s="1"/>
      <c r="B66" s="1"/>
      <c r="C66" s="1"/>
    </row>
    <row r="67" customFormat="false" ht="15" hidden="false" customHeight="false" outlineLevel="0" collapsed="false">
      <c r="A67" s="1"/>
      <c r="B67" s="1"/>
      <c r="C67" s="1"/>
    </row>
    <row r="68" customFormat="false" ht="15" hidden="false" customHeight="false" outlineLevel="0" collapsed="false">
      <c r="A68" s="1"/>
      <c r="B68" s="1"/>
      <c r="C68" s="1"/>
    </row>
    <row r="69" customFormat="false" ht="15" hidden="false" customHeight="false" outlineLevel="0" collapsed="false">
      <c r="A69" s="1"/>
      <c r="B69" s="1"/>
      <c r="C69" s="1"/>
    </row>
    <row r="70" customFormat="false" ht="15" hidden="false" customHeight="false" outlineLevel="0" collapsed="false">
      <c r="A70" s="1"/>
      <c r="B70" s="1"/>
      <c r="C70" s="1"/>
    </row>
    <row r="71" customFormat="false" ht="15" hidden="false" customHeight="false" outlineLevel="0" collapsed="false">
      <c r="A71" s="1"/>
      <c r="B71" s="1"/>
      <c r="C71" s="1"/>
    </row>
    <row r="72" customFormat="false" ht="15" hidden="false" customHeight="false" outlineLevel="0" collapsed="false">
      <c r="A72" s="1"/>
      <c r="B72" s="1"/>
      <c r="C72" s="1"/>
    </row>
    <row r="73" customFormat="false" ht="15" hidden="false" customHeight="false" outlineLevel="0" collapsed="false">
      <c r="A73" s="1"/>
      <c r="B73" s="1"/>
      <c r="C73" s="1"/>
    </row>
    <row r="74" customFormat="false" ht="15" hidden="false" customHeight="false" outlineLevel="0" collapsed="false">
      <c r="A74" s="1"/>
      <c r="B74" s="1"/>
      <c r="C74" s="1"/>
    </row>
    <row r="75" customFormat="false" ht="15" hidden="false" customHeight="false" outlineLevel="0" collapsed="false">
      <c r="A75" s="1"/>
      <c r="B75" s="1"/>
      <c r="C75" s="1"/>
    </row>
    <row r="76" customFormat="false" ht="15" hidden="false" customHeight="false" outlineLevel="0" collapsed="false">
      <c r="A76" s="1"/>
      <c r="B76" s="1"/>
      <c r="C76" s="1"/>
    </row>
    <row r="77" customFormat="false" ht="15" hidden="false" customHeight="false" outlineLevel="0" collapsed="false">
      <c r="A77" s="1"/>
      <c r="B77" s="1"/>
      <c r="C77" s="1"/>
    </row>
    <row r="78" customFormat="false" ht="15" hidden="false" customHeight="false" outlineLevel="0" collapsed="false">
      <c r="A78" s="1"/>
      <c r="B78" s="1"/>
      <c r="C78" s="1"/>
    </row>
    <row r="79" customFormat="false" ht="15" hidden="false" customHeight="false" outlineLevel="0" collapsed="false">
      <c r="A79" s="1"/>
      <c r="B79" s="1"/>
      <c r="C79" s="1"/>
    </row>
    <row r="80" customFormat="false" ht="15" hidden="false" customHeight="false" outlineLevel="0" collapsed="false">
      <c r="A80" s="1"/>
      <c r="B80" s="1"/>
      <c r="C80" s="1"/>
    </row>
    <row r="81" customFormat="false" ht="15" hidden="false" customHeight="false" outlineLevel="0" collapsed="false">
      <c r="A81" s="1"/>
      <c r="B81" s="1"/>
      <c r="C81" s="1"/>
    </row>
    <row r="82" customFormat="false" ht="15" hidden="false" customHeight="false" outlineLevel="0" collapsed="false">
      <c r="A82" s="1"/>
      <c r="B82" s="1"/>
      <c r="C82" s="1"/>
    </row>
    <row r="83" customFormat="false" ht="15" hidden="false" customHeight="false" outlineLevel="0" collapsed="false">
      <c r="A83" s="1"/>
      <c r="B83" s="1"/>
      <c r="C83" s="1"/>
    </row>
    <row r="84" customFormat="false" ht="15" hidden="false" customHeight="false" outlineLevel="0" collapsed="false">
      <c r="A84" s="1"/>
      <c r="B84" s="1"/>
      <c r="C84" s="1"/>
    </row>
    <row r="85" customFormat="false" ht="15" hidden="false" customHeight="false" outlineLevel="0" collapsed="false">
      <c r="A85" s="1"/>
      <c r="B85" s="1"/>
      <c r="C85" s="1"/>
    </row>
    <row r="86" customFormat="false" ht="15" hidden="false" customHeight="false" outlineLevel="0" collapsed="false">
      <c r="A86" s="14"/>
      <c r="B86" s="14"/>
      <c r="C86" s="14"/>
    </row>
    <row r="87" customFormat="false" ht="15" hidden="false" customHeight="false" outlineLevel="0" collapsed="false">
      <c r="A87" s="5"/>
      <c r="B87" s="5"/>
      <c r="C87" s="5"/>
    </row>
    <row r="88" customFormat="false" ht="15" hidden="false" customHeight="false" outlineLevel="0" collapsed="false">
      <c r="A88" s="5"/>
      <c r="B88" s="5"/>
      <c r="C88" s="5"/>
    </row>
    <row r="89" customFormat="false" ht="15" hidden="false" customHeight="false" outlineLevel="0" collapsed="false">
      <c r="A89" s="5"/>
      <c r="B89" s="5"/>
      <c r="C89" s="5"/>
    </row>
    <row r="90" customFormat="false" ht="15" hidden="false" customHeight="false" outlineLevel="0" collapsed="false">
      <c r="A90" s="5"/>
      <c r="B90" s="5"/>
      <c r="C90" s="5"/>
    </row>
    <row r="91" customFormat="false" ht="15" hidden="false" customHeight="false" outlineLevel="0" collapsed="false">
      <c r="A91" s="5"/>
      <c r="B91" s="5"/>
      <c r="C91" s="5"/>
    </row>
    <row r="92" customFormat="false" ht="15" hidden="false" customHeight="false" outlineLevel="0" collapsed="false">
      <c r="A92" s="5"/>
      <c r="B92" s="5"/>
      <c r="C92" s="5"/>
    </row>
    <row r="93" customFormat="false" ht="15" hidden="false" customHeight="false" outlineLevel="0" collapsed="false">
      <c r="A93" s="5"/>
      <c r="B93" s="5"/>
      <c r="C93" s="5"/>
    </row>
    <row r="94" customFormat="false" ht="15" hidden="false" customHeight="false" outlineLevel="0" collapsed="false">
      <c r="A94" s="5"/>
      <c r="B94" s="5"/>
      <c r="C94" s="5"/>
    </row>
    <row r="95" customFormat="false" ht="15" hidden="false" customHeight="false" outlineLevel="0" collapsed="false">
      <c r="A95" s="5"/>
      <c r="B95" s="5"/>
      <c r="C95" s="5"/>
    </row>
    <row r="96" customFormat="false" ht="15" hidden="false" customHeight="false" outlineLevel="0" collapsed="false">
      <c r="A96" s="5"/>
      <c r="B96" s="5"/>
      <c r="C96" s="5"/>
    </row>
    <row r="97" customFormat="false" ht="15" hidden="false" customHeight="false" outlineLevel="0" collapsed="false">
      <c r="A97" s="5"/>
      <c r="B97" s="5"/>
      <c r="C97" s="5"/>
    </row>
    <row r="98" customFormat="false" ht="15" hidden="false" customHeight="false" outlineLevel="0" collapsed="false">
      <c r="A98" s="5"/>
      <c r="B98" s="5"/>
      <c r="C98" s="5"/>
    </row>
    <row r="99" customFormat="false" ht="15" hidden="false" customHeight="false" outlineLevel="0" collapsed="false">
      <c r="A99" s="5"/>
      <c r="B99" s="5"/>
      <c r="C99" s="5"/>
    </row>
    <row r="100" customFormat="false" ht="15" hidden="false" customHeight="false" outlineLevel="0" collapsed="false">
      <c r="A100" s="5"/>
      <c r="B100" s="5"/>
      <c r="C100" s="5"/>
    </row>
    <row r="101" customFormat="false" ht="15" hidden="false" customHeight="false" outlineLevel="0" collapsed="false">
      <c r="A101" s="5"/>
      <c r="B101" s="5"/>
      <c r="C101" s="5"/>
    </row>
    <row r="102" customFormat="false" ht="15" hidden="false" customHeight="false" outlineLevel="0" collapsed="false">
      <c r="A102" s="5"/>
      <c r="B102" s="5"/>
      <c r="C102" s="5"/>
    </row>
    <row r="103" customFormat="false" ht="15" hidden="false" customHeight="false" outlineLevel="0" collapsed="false">
      <c r="A103" s="5"/>
      <c r="B103" s="5"/>
      <c r="C103" s="5"/>
    </row>
    <row r="104" customFormat="false" ht="15" hidden="false" customHeight="false" outlineLevel="0" collapsed="false">
      <c r="A104" s="15"/>
      <c r="B104" s="15"/>
      <c r="C104" s="15"/>
    </row>
    <row r="105" customFormat="false" ht="15" hidden="false" customHeight="false" outlineLevel="0" collapsed="false">
      <c r="A105" s="5"/>
      <c r="B105" s="5"/>
      <c r="C105" s="5"/>
    </row>
    <row r="106" customFormat="false" ht="15" hidden="false" customHeight="false" outlineLevel="0" collapsed="false">
      <c r="A106" s="5"/>
      <c r="B106" s="5"/>
      <c r="C106" s="5"/>
    </row>
    <row r="107" customFormat="false" ht="15" hidden="false" customHeight="false" outlineLevel="0" collapsed="false">
      <c r="A107" s="5"/>
      <c r="B107" s="5"/>
      <c r="C107" s="5"/>
    </row>
    <row r="108" customFormat="false" ht="15" hidden="false" customHeight="false" outlineLevel="0" collapsed="false">
      <c r="A108" s="15"/>
      <c r="B108" s="15"/>
      <c r="C108" s="15"/>
    </row>
    <row r="109" customFormat="false" ht="15" hidden="false" customHeight="false" outlineLevel="0" collapsed="false">
      <c r="A109" s="5"/>
      <c r="B109" s="5"/>
      <c r="C109" s="5"/>
    </row>
    <row r="110" customFormat="false" ht="15" hidden="false" customHeight="false" outlineLevel="0" collapsed="false">
      <c r="A110" s="5"/>
      <c r="B110" s="5"/>
      <c r="C110" s="5"/>
    </row>
    <row r="111" customFormat="false" ht="15" hidden="false" customHeight="false" outlineLevel="0" collapsed="false">
      <c r="A111" s="5"/>
      <c r="B111" s="5"/>
      <c r="C111" s="5"/>
    </row>
    <row r="112" customFormat="false" ht="15" hidden="false" customHeight="false" outlineLevel="0" collapsed="false">
      <c r="A112" s="6"/>
      <c r="B112" s="6"/>
      <c r="C112" s="6"/>
    </row>
    <row r="113" customFormat="false" ht="15" hidden="false" customHeight="false" outlineLevel="0" collapsed="false">
      <c r="A113" s="6"/>
      <c r="B113" s="6"/>
      <c r="C113" s="6"/>
    </row>
    <row r="114" customFormat="false" ht="15" hidden="false" customHeight="false" outlineLevel="0" collapsed="false">
      <c r="A114" s="6"/>
      <c r="B114" s="6"/>
      <c r="C114" s="6"/>
    </row>
    <row r="115" customFormat="false" ht="15" hidden="false" customHeight="false" outlineLevel="0" collapsed="false">
      <c r="A115" s="6"/>
      <c r="B115" s="6"/>
      <c r="C115" s="6"/>
    </row>
    <row r="116" customFormat="false" ht="15" hidden="false" customHeight="false" outlineLevel="0" collapsed="false">
      <c r="A116" s="6"/>
      <c r="B116" s="6"/>
      <c r="C116" s="6"/>
    </row>
    <row r="117" customFormat="false" ht="15" hidden="false" customHeight="false" outlineLevel="0" collapsed="false">
      <c r="A117" s="6"/>
      <c r="B117" s="6"/>
      <c r="C117" s="6"/>
    </row>
    <row r="118" customFormat="false" ht="15" hidden="false" customHeight="false" outlineLevel="0" collapsed="false">
      <c r="A118" s="6"/>
      <c r="B118" s="6"/>
      <c r="C118" s="6"/>
    </row>
    <row r="119" customFormat="false" ht="15" hidden="false" customHeight="false" outlineLevel="0" collapsed="false">
      <c r="A119" s="6"/>
      <c r="B119" s="6"/>
      <c r="C119" s="6"/>
    </row>
    <row r="120" customFormat="false" ht="15" hidden="false" customHeight="false" outlineLevel="0" collapsed="false">
      <c r="A120" s="6"/>
      <c r="B120" s="6"/>
      <c r="C120" s="6"/>
    </row>
    <row r="121" customFormat="false" ht="15" hidden="false" customHeight="false" outlineLevel="0" collapsed="false">
      <c r="A121" s="6"/>
      <c r="B121" s="6"/>
      <c r="C121" s="6"/>
    </row>
    <row r="122" customFormat="false" ht="15" hidden="false" customHeight="false" outlineLevel="0" collapsed="false">
      <c r="A122" s="6"/>
      <c r="B122" s="6"/>
      <c r="C122" s="6"/>
    </row>
    <row r="123" customFormat="false" ht="15" hidden="false" customHeight="false" outlineLevel="0" collapsed="false">
      <c r="A123" s="6"/>
      <c r="B123" s="6"/>
      <c r="C123" s="6"/>
    </row>
    <row r="124" customFormat="false" ht="15" hidden="false" customHeight="false" outlineLevel="0" collapsed="false">
      <c r="A124" s="6"/>
      <c r="B124" s="6"/>
      <c r="C124" s="6"/>
    </row>
    <row r="125" customFormat="false" ht="15" hidden="false" customHeight="false" outlineLevel="0" collapsed="false">
      <c r="A125" s="6"/>
      <c r="B125" s="6"/>
      <c r="C125" s="6"/>
    </row>
    <row r="126" customFormat="false" ht="15" hidden="false" customHeight="false" outlineLevel="0" collapsed="false">
      <c r="A126" s="6"/>
      <c r="B126" s="6"/>
      <c r="C126" s="6"/>
    </row>
    <row r="127" customFormat="false" ht="15" hidden="false" customHeight="false" outlineLevel="0" collapsed="false">
      <c r="A127" s="6"/>
      <c r="B127" s="6"/>
      <c r="C127" s="6"/>
    </row>
    <row r="128" customFormat="false" ht="15" hidden="false" customHeight="false" outlineLevel="0" collapsed="false">
      <c r="A128" s="6"/>
      <c r="B128" s="6"/>
      <c r="C128" s="6"/>
    </row>
    <row r="129" customFormat="false" ht="15" hidden="false" customHeight="false" outlineLevel="0" collapsed="false">
      <c r="A129" s="6"/>
      <c r="B129" s="6"/>
      <c r="C129" s="6"/>
    </row>
    <row r="130" customFormat="false" ht="15" hidden="false" customHeight="false" outlineLevel="0" collapsed="false">
      <c r="A130" s="6"/>
      <c r="B130" s="6"/>
      <c r="C130" s="6"/>
    </row>
    <row r="131" customFormat="false" ht="15" hidden="false" customHeight="false" outlineLevel="0" collapsed="false">
      <c r="A131" s="7"/>
      <c r="B131" s="7"/>
      <c r="C131" s="7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</row>
    <row r="132" customFormat="false" ht="15" hidden="false" customHeight="false" outlineLevel="0" collapsed="false">
      <c r="A132" s="6"/>
      <c r="B132" s="6"/>
      <c r="C132" s="6"/>
    </row>
    <row r="133" customFormat="false" ht="15" hidden="false" customHeight="false" outlineLevel="0" collapsed="false">
      <c r="A133" s="6"/>
      <c r="B133" s="6"/>
      <c r="C133" s="6"/>
    </row>
    <row r="134" customFormat="false" ht="15" hidden="false" customHeight="false" outlineLevel="0" collapsed="false">
      <c r="A134" s="6"/>
      <c r="B134" s="6"/>
      <c r="C134" s="6"/>
    </row>
    <row r="135" customFormat="false" ht="15" hidden="false" customHeight="false" outlineLevel="0" collapsed="false">
      <c r="A135" s="6"/>
      <c r="B135" s="6"/>
      <c r="C135" s="6"/>
    </row>
    <row r="136" customFormat="false" ht="15" hidden="false" customHeight="false" outlineLevel="0" collapsed="false">
      <c r="A136" s="6"/>
      <c r="B136" s="6"/>
      <c r="C136" s="6"/>
    </row>
    <row r="137" customFormat="false" ht="15" hidden="false" customHeight="false" outlineLevel="0" collapsed="false">
      <c r="A137" s="1"/>
      <c r="B137" s="1"/>
      <c r="C137" s="1"/>
    </row>
    <row r="138" customFormat="false" ht="15" hidden="false" customHeight="false" outlineLevel="0" collapsed="false">
      <c r="A138" s="1"/>
      <c r="B138" s="1"/>
      <c r="C138" s="1"/>
    </row>
    <row r="139" customFormat="false" ht="15" hidden="false" customHeight="false" outlineLevel="0" collapsed="false">
      <c r="A139" s="1"/>
      <c r="B139" s="1"/>
      <c r="C139" s="1"/>
    </row>
    <row r="140" customFormat="false" ht="15" hidden="false" customHeight="false" outlineLevel="0" collapsed="false">
      <c r="A140" s="1"/>
      <c r="B140" s="1"/>
      <c r="C140" s="1"/>
    </row>
    <row r="141" customFormat="false" ht="15" hidden="false" customHeight="false" outlineLevel="0" collapsed="false">
      <c r="A141" s="1"/>
      <c r="B141" s="1"/>
      <c r="C141" s="1"/>
    </row>
    <row r="142" customFormat="false" ht="15" hidden="false" customHeight="false" outlineLevel="0" collapsed="false">
      <c r="A142" s="1"/>
      <c r="B142" s="1"/>
      <c r="C142" s="1"/>
    </row>
    <row r="143" customFormat="false" ht="15" hidden="false" customHeight="false" outlineLevel="0" collapsed="false">
      <c r="A143" s="1"/>
      <c r="B143" s="1"/>
      <c r="C143" s="1"/>
    </row>
    <row r="144" customFormat="false" ht="15" hidden="false" customHeight="false" outlineLevel="0" collapsed="false">
      <c r="A144" s="1"/>
      <c r="B144" s="1"/>
      <c r="C144" s="1"/>
    </row>
    <row r="145" customFormat="false" ht="15" hidden="false" customHeight="false" outlineLevel="0" collapsed="false">
      <c r="A145" s="1"/>
      <c r="B145" s="1"/>
      <c r="C145" s="1"/>
    </row>
    <row r="146" customFormat="false" ht="15" hidden="false" customHeight="false" outlineLevel="0" collapsed="false">
      <c r="A146" s="1"/>
      <c r="B146" s="1"/>
      <c r="C146" s="1"/>
    </row>
    <row r="147" customFormat="false" ht="15" hidden="false" customHeight="false" outlineLevel="0" collapsed="false">
      <c r="A147" s="1"/>
      <c r="B147" s="1"/>
      <c r="C147" s="1"/>
    </row>
    <row r="148" customFormat="false" ht="15" hidden="false" customHeight="false" outlineLevel="0" collapsed="false">
      <c r="A148" s="1"/>
      <c r="B148" s="1"/>
      <c r="C148" s="1"/>
    </row>
    <row r="149" customFormat="false" ht="15" hidden="false" customHeight="false" outlineLevel="0" collapsed="false">
      <c r="A149" s="1"/>
      <c r="B149" s="1"/>
      <c r="C149" s="1"/>
    </row>
    <row r="150" customFormat="false" ht="15" hidden="false" customHeight="false" outlineLevel="0" collapsed="false">
      <c r="A150" s="1"/>
      <c r="B150" s="1"/>
      <c r="C150" s="1"/>
    </row>
    <row r="151" customFormat="false" ht="15" hidden="false" customHeight="false" outlineLevel="0" collapsed="false">
      <c r="A151" s="1"/>
      <c r="B151" s="1"/>
      <c r="C151" s="1"/>
    </row>
    <row r="152" customFormat="false" ht="15" hidden="false" customHeight="false" outlineLevel="0" collapsed="false">
      <c r="A152" s="1"/>
      <c r="B152" s="1"/>
      <c r="C152" s="1"/>
    </row>
    <row r="153" customFormat="false" ht="15" hidden="false" customHeight="false" outlineLevel="0" collapsed="false">
      <c r="A153" s="7"/>
      <c r="B153" s="7"/>
      <c r="C153" s="7"/>
    </row>
    <row r="154" customFormat="false" ht="15" hidden="false" customHeight="false" outlineLevel="0" collapsed="false">
      <c r="A154" s="7"/>
      <c r="B154" s="7"/>
      <c r="C154" s="7"/>
    </row>
    <row r="155" customFormat="false" ht="15" hidden="false" customHeight="false" outlineLevel="0" collapsed="false">
      <c r="A155" s="7"/>
      <c r="B155" s="7"/>
      <c r="C155" s="7"/>
    </row>
    <row r="156" customFormat="false" ht="15" hidden="false" customHeight="false" outlineLevel="0" collapsed="false">
      <c r="A156" s="7"/>
      <c r="B156" s="7"/>
      <c r="C156" s="7"/>
    </row>
    <row r="157" customFormat="false" ht="15" hidden="false" customHeight="false" outlineLevel="0" collapsed="false">
      <c r="A157" s="7"/>
      <c r="B157" s="7"/>
      <c r="C157" s="7"/>
    </row>
    <row r="158" customFormat="false" ht="15" hidden="false" customHeight="false" outlineLevel="0" collapsed="false">
      <c r="A158" s="7"/>
      <c r="B158" s="7"/>
      <c r="C158" s="7"/>
    </row>
    <row r="159" customFormat="false" ht="15" hidden="false" customHeight="false" outlineLevel="0" collapsed="false">
      <c r="A159" s="7"/>
      <c r="B159" s="7"/>
      <c r="C159" s="7"/>
    </row>
    <row r="160" customFormat="false" ht="15" hidden="false" customHeight="false" outlineLevel="0" collapsed="false">
      <c r="A160" s="7"/>
      <c r="B160" s="7"/>
      <c r="C160" s="7"/>
    </row>
    <row r="161" customFormat="false" ht="15" hidden="false" customHeight="false" outlineLevel="0" collapsed="false">
      <c r="A161" s="7"/>
      <c r="B161" s="7"/>
      <c r="C161" s="7"/>
    </row>
    <row r="162" customFormat="false" ht="15" hidden="false" customHeight="false" outlineLevel="0" collapsed="false">
      <c r="A162" s="7"/>
      <c r="B162" s="7"/>
      <c r="C162" s="7"/>
    </row>
    <row r="163" customFormat="false" ht="15" hidden="false" customHeight="false" outlineLevel="0" collapsed="false">
      <c r="A163" s="7"/>
      <c r="B163" s="7"/>
      <c r="C163" s="7"/>
    </row>
    <row r="164" customFormat="false" ht="15" hidden="false" customHeight="false" outlineLevel="0" collapsed="false">
      <c r="A164" s="7"/>
      <c r="B164" s="7"/>
      <c r="C164" s="7"/>
    </row>
    <row r="165" customFormat="false" ht="15" hidden="false" customHeight="false" outlineLevel="0" collapsed="false">
      <c r="A165" s="7"/>
      <c r="B165" s="7"/>
      <c r="C165" s="7"/>
    </row>
    <row r="166" customFormat="false" ht="15" hidden="false" customHeight="false" outlineLevel="0" collapsed="false">
      <c r="A166" s="7"/>
      <c r="B166" s="7"/>
      <c r="C166" s="7"/>
    </row>
    <row r="167" customFormat="false" ht="15" hidden="false" customHeight="false" outlineLevel="0" collapsed="false">
      <c r="A167" s="7"/>
      <c r="B167" s="7"/>
      <c r="C167" s="7"/>
    </row>
    <row r="168" customFormat="false" ht="15" hidden="false" customHeight="false" outlineLevel="0" collapsed="false">
      <c r="A168" s="7"/>
      <c r="B168" s="7"/>
      <c r="C168" s="7"/>
    </row>
    <row r="169" customFormat="false" ht="15" hidden="false" customHeight="false" outlineLevel="0" collapsed="false">
      <c r="A169" s="7"/>
      <c r="B169" s="7"/>
      <c r="C169" s="7"/>
    </row>
    <row r="170" customFormat="false" ht="15" hidden="false" customHeight="false" outlineLevel="0" collapsed="false">
      <c r="A170" s="7"/>
      <c r="B170" s="7"/>
      <c r="C170" s="7"/>
    </row>
    <row r="171" customFormat="false" ht="15" hidden="false" customHeight="false" outlineLevel="0" collapsed="false">
      <c r="A171" s="7"/>
      <c r="B171" s="7"/>
      <c r="C171" s="7"/>
    </row>
    <row r="172" customFormat="false" ht="15" hidden="false" customHeight="false" outlineLevel="0" collapsed="false">
      <c r="A172" s="7"/>
      <c r="B172" s="7"/>
      <c r="C172" s="7"/>
    </row>
    <row r="173" customFormat="false" ht="15" hidden="false" customHeight="false" outlineLevel="0" collapsed="false">
      <c r="A173" s="7"/>
      <c r="B173" s="7"/>
      <c r="C173" s="7"/>
    </row>
    <row r="174" customFormat="false" ht="15" hidden="false" customHeight="false" outlineLevel="0" collapsed="false">
      <c r="A174" s="7"/>
      <c r="B174" s="7"/>
      <c r="C174" s="7"/>
    </row>
    <row r="175" customFormat="false" ht="15" hidden="false" customHeight="false" outlineLevel="0" collapsed="false">
      <c r="A175" s="7"/>
      <c r="B175" s="7"/>
      <c r="C175" s="7"/>
    </row>
    <row r="176" customFormat="false" ht="15" hidden="false" customHeight="false" outlineLevel="0" collapsed="false">
      <c r="A176" s="7"/>
      <c r="B176" s="7"/>
      <c r="C176" s="7"/>
    </row>
    <row r="177" customFormat="false" ht="15" hidden="false" customHeight="false" outlineLevel="0" collapsed="false">
      <c r="A177" s="7"/>
      <c r="B177" s="7"/>
      <c r="C177" s="7"/>
    </row>
    <row r="178" customFormat="false" ht="15" hidden="false" customHeight="false" outlineLevel="0" collapsed="false">
      <c r="A178" s="7"/>
      <c r="B178" s="7"/>
      <c r="C178" s="7"/>
    </row>
    <row r="179" customFormat="false" ht="15" hidden="false" customHeight="false" outlineLevel="0" collapsed="false">
      <c r="A179" s="7"/>
      <c r="B179" s="7"/>
      <c r="C179" s="7"/>
    </row>
    <row r="180" customFormat="false" ht="15" hidden="false" customHeight="false" outlineLevel="0" collapsed="false">
      <c r="A180" s="7"/>
      <c r="B180" s="7"/>
      <c r="C180" s="7"/>
    </row>
    <row r="181" customFormat="false" ht="15" hidden="false" customHeight="false" outlineLevel="0" collapsed="false">
      <c r="A181" s="7"/>
      <c r="B181" s="7"/>
      <c r="C181" s="7"/>
    </row>
    <row r="182" customFormat="false" ht="15" hidden="false" customHeight="false" outlineLevel="0" collapsed="false">
      <c r="A182" s="7"/>
      <c r="B182" s="7"/>
      <c r="C182" s="7"/>
    </row>
    <row r="183" customFormat="false" ht="15" hidden="false" customHeight="false" outlineLevel="0" collapsed="false">
      <c r="A183" s="7"/>
      <c r="B183" s="7"/>
      <c r="C183" s="7"/>
    </row>
    <row r="184" customFormat="false" ht="15" hidden="false" customHeight="false" outlineLevel="0" collapsed="false">
      <c r="A184" s="7"/>
      <c r="B184" s="7"/>
      <c r="C184" s="7"/>
    </row>
    <row r="185" customFormat="false" ht="15" hidden="false" customHeight="false" outlineLevel="0" collapsed="false">
      <c r="A185" s="17"/>
      <c r="B185" s="17"/>
      <c r="C185" s="17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</row>
    <row r="186" customFormat="false" ht="15" hidden="false" customHeight="false" outlineLevel="0" collapsed="false">
      <c r="A186" s="5"/>
      <c r="B186" s="5"/>
      <c r="C186" s="5"/>
    </row>
    <row r="187" customFormat="false" ht="15" hidden="false" customHeight="false" outlineLevel="0" collapsed="false">
      <c r="A187" s="18"/>
      <c r="B187" s="18"/>
      <c r="C187" s="18"/>
    </row>
    <row r="188" customFormat="false" ht="15" hidden="false" customHeight="false" outlineLevel="0" collapsed="false">
      <c r="A188" s="19"/>
      <c r="B188" s="19"/>
      <c r="C188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9" min="1" style="0" width="11.42"/>
  </cols>
  <sheetData>
    <row r="1" customFormat="false" ht="15" hidden="false" customHeight="false" outlineLevel="0" collapsed="false">
      <c r="A1" s="2" t="s">
        <v>237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9"/>
      <c r="B3" s="9"/>
      <c r="C3" s="9"/>
      <c r="D3" s="10" t="s">
        <v>112</v>
      </c>
      <c r="E3" s="10"/>
      <c r="F3" s="10" t="s">
        <v>113</v>
      </c>
      <c r="G3" s="10"/>
      <c r="H3" s="10" t="s">
        <v>114</v>
      </c>
      <c r="I3" s="20"/>
    </row>
    <row r="4" customFormat="false" ht="15" hidden="false" customHeight="false" outlineLevel="0" collapsed="false">
      <c r="A4" s="11" t="s">
        <v>115</v>
      </c>
      <c r="B4" s="11" t="s">
        <v>116</v>
      </c>
      <c r="C4" s="11" t="s">
        <v>4</v>
      </c>
      <c r="D4" s="12" t="s">
        <v>238</v>
      </c>
      <c r="E4" s="12" t="s">
        <v>239</v>
      </c>
      <c r="F4" s="12" t="s">
        <v>238</v>
      </c>
      <c r="G4" s="12" t="s">
        <v>239</v>
      </c>
      <c r="H4" s="12" t="s">
        <v>238</v>
      </c>
      <c r="I4" s="12" t="s">
        <v>239</v>
      </c>
    </row>
    <row r="5" customFormat="false" ht="15" hidden="false" customHeight="false" outlineLevel="0" collapsed="false">
      <c r="A5" s="0" t="s">
        <v>121</v>
      </c>
      <c r="B5" s="0" t="s">
        <v>122</v>
      </c>
      <c r="C5" s="0" t="n">
        <v>72</v>
      </c>
      <c r="D5" s="0" t="n">
        <v>0.009638212</v>
      </c>
      <c r="E5" s="0" t="n">
        <v>0.999061336</v>
      </c>
      <c r="F5" s="0" t="n">
        <v>-0.065636149</v>
      </c>
      <c r="G5" s="0" t="n">
        <v>0.950046746</v>
      </c>
      <c r="H5" s="0" t="n">
        <v>0.400753061</v>
      </c>
      <c r="I5" s="0" t="n">
        <v>0.669068284</v>
      </c>
    </row>
    <row r="6" customFormat="false" ht="15" hidden="false" customHeight="false" outlineLevel="0" collapsed="false">
      <c r="A6" s="0" t="s">
        <v>123</v>
      </c>
      <c r="B6" s="0" t="s">
        <v>124</v>
      </c>
      <c r="C6" s="0" t="n">
        <v>73</v>
      </c>
      <c r="D6" s="0" t="n">
        <v>-0.050083149</v>
      </c>
      <c r="E6" s="0" t="n">
        <v>0.999061336</v>
      </c>
      <c r="F6" s="0" t="n">
        <v>-0.473900838</v>
      </c>
      <c r="G6" s="0" t="n">
        <v>0.816765801</v>
      </c>
      <c r="H6" s="0" t="n">
        <v>0.545394512</v>
      </c>
      <c r="I6" s="0" t="n">
        <v>0.648787158</v>
      </c>
    </row>
    <row r="7" customFormat="false" ht="15" hidden="false" customHeight="false" outlineLevel="0" collapsed="false">
      <c r="A7" s="0" t="s">
        <v>125</v>
      </c>
      <c r="B7" s="0" t="s">
        <v>126</v>
      </c>
      <c r="C7" s="0" t="n">
        <v>74</v>
      </c>
      <c r="D7" s="0" t="n">
        <v>0.228140895</v>
      </c>
      <c r="E7" s="0" t="n">
        <v>0.999061336</v>
      </c>
      <c r="F7" s="0" t="n">
        <v>0.147585341</v>
      </c>
      <c r="G7" s="0" t="n">
        <v>0.858390501</v>
      </c>
      <c r="H7" s="0" t="n">
        <v>0.609074568</v>
      </c>
      <c r="I7" s="0" t="n">
        <v>0.648787158</v>
      </c>
    </row>
    <row r="8" customFormat="false" ht="15" hidden="false" customHeight="false" outlineLevel="0" collapsed="false">
      <c r="A8" s="0" t="s">
        <v>127</v>
      </c>
      <c r="B8" s="0" t="s">
        <v>128</v>
      </c>
      <c r="C8" s="0" t="n">
        <v>81</v>
      </c>
      <c r="D8" s="0" t="n">
        <v>0.547775717</v>
      </c>
      <c r="E8" s="0" t="n">
        <v>0.999061336</v>
      </c>
      <c r="F8" s="0" t="n">
        <v>-0.309912133</v>
      </c>
      <c r="G8" s="0" t="n">
        <v>0.816765801</v>
      </c>
      <c r="H8" s="0" t="n">
        <v>0.151197073</v>
      </c>
      <c r="I8" s="0" t="n">
        <v>0.863890847</v>
      </c>
    </row>
    <row r="9" customFormat="false" ht="15" hidden="false" customHeight="false" outlineLevel="0" collapsed="false">
      <c r="A9" s="0" t="s">
        <v>129</v>
      </c>
      <c r="B9" s="0" t="s">
        <v>130</v>
      </c>
      <c r="C9" s="0" t="n">
        <v>72</v>
      </c>
      <c r="D9" s="0" t="n">
        <v>0.454747595</v>
      </c>
      <c r="E9" s="0" t="n">
        <v>0.999061336</v>
      </c>
      <c r="F9" s="0" t="n">
        <v>-0.025147652</v>
      </c>
      <c r="G9" s="0" t="n">
        <v>0.997450507</v>
      </c>
      <c r="H9" s="0" t="n">
        <v>0.70951975</v>
      </c>
      <c r="I9" s="0" t="n">
        <v>0.648787158</v>
      </c>
    </row>
    <row r="10" customFormat="false" ht="15" hidden="false" customHeight="false" outlineLevel="0" collapsed="false">
      <c r="A10" s="0" t="s">
        <v>131</v>
      </c>
      <c r="B10" s="0" t="s">
        <v>132</v>
      </c>
      <c r="C10" s="0" t="n">
        <v>88</v>
      </c>
      <c r="D10" s="0" t="n">
        <v>0.474384619</v>
      </c>
      <c r="E10" s="0" t="n">
        <v>0.999061336</v>
      </c>
      <c r="F10" s="0" t="n">
        <v>-0.458640612</v>
      </c>
      <c r="G10" s="0" t="n">
        <v>0.816765801</v>
      </c>
      <c r="H10" s="0" t="n">
        <v>-0.067301198</v>
      </c>
      <c r="I10" s="0" t="n">
        <v>0.916668778</v>
      </c>
    </row>
    <row r="11" customFormat="false" ht="15" hidden="false" customHeight="false" outlineLevel="0" collapsed="false">
      <c r="A11" s="0" t="s">
        <v>133</v>
      </c>
      <c r="B11" s="0" t="s">
        <v>134</v>
      </c>
      <c r="C11" s="0" t="n">
        <v>73</v>
      </c>
      <c r="D11" s="0" t="n">
        <v>-0.026926461</v>
      </c>
      <c r="E11" s="0" t="n">
        <v>0.999061336</v>
      </c>
      <c r="F11" s="0" t="n">
        <v>-0.386472911</v>
      </c>
      <c r="G11" s="0" t="n">
        <v>0.816765801</v>
      </c>
      <c r="H11" s="0" t="n">
        <v>0.075526523</v>
      </c>
      <c r="I11" s="0" t="n">
        <v>0.916668778</v>
      </c>
    </row>
    <row r="12" customFormat="false" ht="15" hidden="false" customHeight="false" outlineLevel="0" collapsed="false">
      <c r="A12" s="0" t="s">
        <v>135</v>
      </c>
      <c r="B12" s="0" t="s">
        <v>136</v>
      </c>
      <c r="C12" s="0" t="n">
        <v>72</v>
      </c>
      <c r="D12" s="0" t="n">
        <v>0.232560929</v>
      </c>
      <c r="E12" s="0" t="n">
        <v>0.999061336</v>
      </c>
      <c r="F12" s="0" t="n">
        <v>0.058855481</v>
      </c>
      <c r="G12" s="0" t="n">
        <v>0.950978119</v>
      </c>
      <c r="H12" s="0" t="n">
        <v>0.440968921</v>
      </c>
      <c r="I12" s="0" t="n">
        <v>0.669068284</v>
      </c>
    </row>
    <row r="13" customFormat="false" ht="15" hidden="false" customHeight="false" outlineLevel="0" collapsed="false">
      <c r="A13" s="0" t="s">
        <v>137</v>
      </c>
      <c r="B13" s="0" t="s">
        <v>138</v>
      </c>
      <c r="C13" s="0" t="n">
        <v>72</v>
      </c>
      <c r="D13" s="0" t="n">
        <v>0.000409383</v>
      </c>
      <c r="E13" s="0" t="n">
        <v>0.999061336</v>
      </c>
      <c r="F13" s="0" t="n">
        <v>0.228184121</v>
      </c>
      <c r="G13" s="0" t="n">
        <v>0.830274465</v>
      </c>
      <c r="H13" s="0" t="n">
        <v>0.455074917</v>
      </c>
      <c r="I13" s="0" t="n">
        <v>0.669068284</v>
      </c>
    </row>
    <row r="14" customFormat="false" ht="15" hidden="false" customHeight="false" outlineLevel="0" collapsed="false">
      <c r="A14" s="0" t="s">
        <v>139</v>
      </c>
      <c r="B14" s="0" t="s">
        <v>140</v>
      </c>
      <c r="C14" s="0" t="n">
        <v>86</v>
      </c>
      <c r="D14" s="0" t="n">
        <v>0.182279153</v>
      </c>
      <c r="E14" s="0" t="n">
        <v>0.999061336</v>
      </c>
      <c r="F14" s="0" t="n">
        <v>-0.232489016</v>
      </c>
      <c r="G14" s="0" t="n">
        <v>0.81954117</v>
      </c>
      <c r="H14" s="0" t="n">
        <v>0.584375299</v>
      </c>
      <c r="I14" s="0" t="n">
        <v>0.648787158</v>
      </c>
    </row>
    <row r="15" customFormat="false" ht="15" hidden="false" customHeight="false" outlineLevel="0" collapsed="false">
      <c r="A15" s="0" t="s">
        <v>141</v>
      </c>
      <c r="B15" s="0" t="s">
        <v>142</v>
      </c>
      <c r="C15" s="0" t="n">
        <v>73</v>
      </c>
      <c r="D15" s="0" t="n">
        <v>-0.077561338</v>
      </c>
      <c r="E15" s="0" t="n">
        <v>0.999061336</v>
      </c>
      <c r="F15" s="0" t="n">
        <v>-0.45829215</v>
      </c>
      <c r="G15" s="0" t="n">
        <v>0.816765801</v>
      </c>
      <c r="H15" s="0" t="n">
        <v>0.55711139</v>
      </c>
      <c r="I15" s="0" t="n">
        <v>0.648787158</v>
      </c>
    </row>
    <row r="16" customFormat="false" ht="15" hidden="false" customHeight="false" outlineLevel="0" collapsed="false">
      <c r="A16" s="0" t="s">
        <v>143</v>
      </c>
      <c r="B16" s="0" t="s">
        <v>144</v>
      </c>
      <c r="C16" s="0" t="n">
        <v>88</v>
      </c>
      <c r="D16" s="0" t="n">
        <v>0.593481289</v>
      </c>
      <c r="E16" s="0" t="n">
        <v>0.999061336</v>
      </c>
      <c r="F16" s="0" t="n">
        <v>0.431353717</v>
      </c>
      <c r="G16" s="0" t="n">
        <v>0.816765801</v>
      </c>
      <c r="H16" s="0" t="n">
        <v>0.831664893</v>
      </c>
      <c r="I16" s="0" t="n">
        <v>0.648787158</v>
      </c>
    </row>
    <row r="17" customFormat="false" ht="15" hidden="false" customHeight="false" outlineLevel="0" collapsed="false">
      <c r="A17" s="0" t="s">
        <v>145</v>
      </c>
      <c r="B17" s="0" t="s">
        <v>146</v>
      </c>
      <c r="C17" s="0" t="n">
        <v>74</v>
      </c>
      <c r="D17" s="0" t="n">
        <v>-0.017181166</v>
      </c>
      <c r="E17" s="0" t="n">
        <v>0.999061336</v>
      </c>
      <c r="F17" s="0" t="n">
        <v>-0.12666585</v>
      </c>
      <c r="G17" s="0" t="n">
        <v>0.87516741</v>
      </c>
      <c r="H17" s="0" t="n">
        <v>0.185958364</v>
      </c>
      <c r="I17" s="0" t="n">
        <v>0.863890847</v>
      </c>
    </row>
    <row r="18" customFormat="false" ht="15" hidden="false" customHeight="false" outlineLevel="0" collapsed="false">
      <c r="A18" s="0" t="s">
        <v>147</v>
      </c>
      <c r="B18" s="0" t="s">
        <v>148</v>
      </c>
      <c r="C18" s="0" t="n">
        <v>71</v>
      </c>
      <c r="D18" s="0" t="n">
        <v>-0.050300326</v>
      </c>
      <c r="E18" s="0" t="n">
        <v>0.999061336</v>
      </c>
      <c r="F18" s="0" t="n">
        <v>-0.277230457</v>
      </c>
      <c r="G18" s="0" t="n">
        <v>0.816765801</v>
      </c>
      <c r="H18" s="0" t="n">
        <v>0.134735355</v>
      </c>
      <c r="I18" s="0" t="n">
        <v>0.863890847</v>
      </c>
    </row>
    <row r="19" customFormat="false" ht="15" hidden="false" customHeight="false" outlineLevel="0" collapsed="false">
      <c r="A19" s="0" t="s">
        <v>149</v>
      </c>
      <c r="B19" s="0" t="s">
        <v>150</v>
      </c>
      <c r="C19" s="0" t="n">
        <v>73</v>
      </c>
      <c r="D19" s="0" t="n">
        <v>-0.241700007</v>
      </c>
      <c r="E19" s="0" t="n">
        <v>0.999061336</v>
      </c>
      <c r="F19" s="0" t="n">
        <v>-0.164366375</v>
      </c>
      <c r="G19" s="0" t="n">
        <v>0.858390501</v>
      </c>
      <c r="H19" s="0" t="n">
        <v>-0.24686346</v>
      </c>
      <c r="I19" s="0" t="n">
        <v>0.812465851</v>
      </c>
    </row>
    <row r="20" customFormat="false" ht="15" hidden="false" customHeight="false" outlineLevel="0" collapsed="false">
      <c r="A20" s="0" t="s">
        <v>151</v>
      </c>
      <c r="B20" s="0" t="s">
        <v>152</v>
      </c>
      <c r="C20" s="0" t="n">
        <v>74</v>
      </c>
      <c r="D20" s="0" t="n">
        <v>0.177522643</v>
      </c>
      <c r="E20" s="0" t="n">
        <v>0.999061336</v>
      </c>
      <c r="F20" s="0" t="n">
        <v>-0.167879727</v>
      </c>
      <c r="G20" s="0" t="n">
        <v>0.858390501</v>
      </c>
      <c r="H20" s="0" t="n">
        <v>0.419409219</v>
      </c>
      <c r="I20" s="0" t="n">
        <v>0.669068284</v>
      </c>
    </row>
    <row r="21" customFormat="false" ht="15" hidden="false" customHeight="false" outlineLevel="0" collapsed="false">
      <c r="A21" s="0" t="s">
        <v>153</v>
      </c>
      <c r="B21" s="0" t="s">
        <v>154</v>
      </c>
      <c r="C21" s="0" t="n">
        <v>90</v>
      </c>
      <c r="D21" s="0" t="n">
        <v>0.221760417</v>
      </c>
      <c r="E21" s="0" t="n">
        <v>0.999061336</v>
      </c>
      <c r="F21" s="0" t="n">
        <v>-0.453641939</v>
      </c>
      <c r="G21" s="0" t="n">
        <v>0.816765801</v>
      </c>
      <c r="H21" s="0" t="n">
        <v>-0.11409528</v>
      </c>
      <c r="I21" s="0" t="n">
        <v>0.916668778</v>
      </c>
    </row>
    <row r="22" customFormat="false" ht="15" hidden="false" customHeight="false" outlineLevel="0" collapsed="false">
      <c r="A22" s="0" t="s">
        <v>155</v>
      </c>
      <c r="B22" s="0" t="s">
        <v>156</v>
      </c>
      <c r="C22" s="0" t="n">
        <v>74</v>
      </c>
      <c r="D22" s="0" t="n">
        <v>-0.319855372</v>
      </c>
      <c r="E22" s="0" t="n">
        <v>0.999061336</v>
      </c>
      <c r="F22" s="0" t="n">
        <v>-0.821237854</v>
      </c>
      <c r="G22" s="0" t="n">
        <v>0.816765801</v>
      </c>
      <c r="H22" s="0" t="n">
        <v>-0.694952131</v>
      </c>
      <c r="I22" s="0" t="n">
        <v>0.648787158</v>
      </c>
    </row>
    <row r="23" customFormat="false" ht="15" hidden="false" customHeight="false" outlineLevel="0" collapsed="false">
      <c r="A23" s="0" t="s">
        <v>157</v>
      </c>
      <c r="B23" s="0" t="s">
        <v>158</v>
      </c>
      <c r="C23" s="0" t="n">
        <v>74</v>
      </c>
      <c r="D23" s="0" t="n">
        <v>0.237552816</v>
      </c>
      <c r="E23" s="0" t="n">
        <v>0.999061336</v>
      </c>
      <c r="F23" s="0" t="n">
        <v>-0.188364468</v>
      </c>
      <c r="G23" s="0" t="n">
        <v>0.858390501</v>
      </c>
      <c r="H23" s="0" t="n">
        <v>0.674183979</v>
      </c>
      <c r="I23" s="0" t="n">
        <v>0.648787158</v>
      </c>
    </row>
    <row r="24" customFormat="false" ht="15" hidden="false" customHeight="false" outlineLevel="0" collapsed="false">
      <c r="A24" s="0" t="s">
        <v>159</v>
      </c>
      <c r="B24" s="0" t="s">
        <v>160</v>
      </c>
      <c r="C24" s="0" t="n">
        <v>74</v>
      </c>
      <c r="D24" s="0" t="n">
        <v>0.268425927</v>
      </c>
      <c r="E24" s="0" t="n">
        <v>0.999061336</v>
      </c>
      <c r="F24" s="0" t="n">
        <v>-0.294351011</v>
      </c>
      <c r="G24" s="0" t="n">
        <v>0.816765801</v>
      </c>
      <c r="H24" s="0" t="n">
        <v>0.28038426</v>
      </c>
      <c r="I24" s="0" t="n">
        <v>0.812465851</v>
      </c>
    </row>
    <row r="25" customFormat="false" ht="15" hidden="false" customHeight="false" outlineLevel="0" collapsed="false">
      <c r="A25" s="0" t="s">
        <v>161</v>
      </c>
      <c r="B25" s="0" t="s">
        <v>162</v>
      </c>
      <c r="C25" s="0" t="n">
        <v>74</v>
      </c>
      <c r="D25" s="0" t="n">
        <v>-0.220674344</v>
      </c>
      <c r="E25" s="0" t="n">
        <v>0.999061336</v>
      </c>
      <c r="F25" s="0" t="n">
        <v>-0.296922035</v>
      </c>
      <c r="G25" s="0" t="n">
        <v>0.816765801</v>
      </c>
      <c r="H25" s="0" t="n">
        <v>0.063144724</v>
      </c>
      <c r="I25" s="0" t="n">
        <v>0.916668778</v>
      </c>
    </row>
    <row r="26" customFormat="false" ht="15" hidden="false" customHeight="false" outlineLevel="0" collapsed="false">
      <c r="A26" s="0" t="s">
        <v>163</v>
      </c>
      <c r="B26" s="0" t="s">
        <v>164</v>
      </c>
      <c r="C26" s="0" t="n">
        <v>86</v>
      </c>
      <c r="D26" s="0" t="n">
        <v>-0.173543987</v>
      </c>
      <c r="E26" s="0" t="n">
        <v>0.999061336</v>
      </c>
      <c r="F26" s="0" t="n">
        <v>-0.325848286</v>
      </c>
      <c r="G26" s="0" t="n">
        <v>0.816765801</v>
      </c>
      <c r="H26" s="0" t="n">
        <v>0.143640655</v>
      </c>
      <c r="I26" s="0" t="n">
        <v>0.863890847</v>
      </c>
    </row>
    <row r="27" customFormat="false" ht="15" hidden="false" customHeight="false" outlineLevel="0" collapsed="false">
      <c r="A27" s="0" t="s">
        <v>165</v>
      </c>
      <c r="B27" s="0" t="s">
        <v>166</v>
      </c>
      <c r="C27" s="0" t="n">
        <v>72</v>
      </c>
      <c r="D27" s="0" t="n">
        <v>-0.048717033</v>
      </c>
      <c r="E27" s="0" t="n">
        <v>0.999061336</v>
      </c>
      <c r="F27" s="0" t="n">
        <v>-0.459082355</v>
      </c>
      <c r="G27" s="0" t="n">
        <v>0.816765801</v>
      </c>
      <c r="H27" s="0" t="n">
        <v>0.328524616</v>
      </c>
      <c r="I27" s="0" t="n">
        <v>0.767805989</v>
      </c>
    </row>
    <row r="28" customFormat="false" ht="15" hidden="false" customHeight="false" outlineLevel="0" collapsed="false">
      <c r="A28" s="0" t="s">
        <v>167</v>
      </c>
      <c r="B28" s="0" t="s">
        <v>168</v>
      </c>
      <c r="C28" s="0" t="n">
        <v>73</v>
      </c>
      <c r="D28" s="0" t="n">
        <v>0.33366805</v>
      </c>
      <c r="E28" s="0" t="n">
        <v>0.999061336</v>
      </c>
      <c r="F28" s="0" t="n">
        <v>0.104016724</v>
      </c>
      <c r="G28" s="0" t="n">
        <v>0.902608994</v>
      </c>
      <c r="H28" s="0" t="n">
        <v>0.678454163</v>
      </c>
      <c r="I28" s="0" t="n">
        <v>0.648787158</v>
      </c>
    </row>
    <row r="29" customFormat="false" ht="15" hidden="false" customHeight="false" outlineLevel="0" collapsed="false">
      <c r="A29" s="0" t="s">
        <v>169</v>
      </c>
      <c r="B29" s="0" t="s">
        <v>170</v>
      </c>
      <c r="C29" s="0" t="n">
        <v>82</v>
      </c>
      <c r="D29" s="0" t="n">
        <v>0.013759005</v>
      </c>
      <c r="E29" s="0" t="n">
        <v>0.999061336</v>
      </c>
      <c r="F29" s="0" t="n">
        <v>0.378404061</v>
      </c>
      <c r="G29" s="0" t="n">
        <v>0.816765801</v>
      </c>
      <c r="H29" s="0" t="n">
        <v>0.628556685</v>
      </c>
      <c r="I29" s="0" t="n">
        <v>0.648787158</v>
      </c>
    </row>
    <row r="30" customFormat="false" ht="15" hidden="false" customHeight="false" outlineLevel="0" collapsed="false">
      <c r="A30" s="0" t="s">
        <v>171</v>
      </c>
      <c r="B30" s="0" t="s">
        <v>172</v>
      </c>
      <c r="C30" s="0" t="n">
        <v>73</v>
      </c>
      <c r="D30" s="0" t="n">
        <v>-0.30324204</v>
      </c>
      <c r="E30" s="0" t="n">
        <v>0.999061336</v>
      </c>
      <c r="F30" s="0" t="n">
        <v>-0.622880215</v>
      </c>
      <c r="G30" s="0" t="n">
        <v>0.816765801</v>
      </c>
      <c r="H30" s="0" t="n">
        <v>-0.601832481</v>
      </c>
      <c r="I30" s="0" t="n">
        <v>0.648787158</v>
      </c>
    </row>
    <row r="31" customFormat="false" ht="15" hidden="false" customHeight="false" outlineLevel="0" collapsed="false">
      <c r="A31" s="0" t="s">
        <v>173</v>
      </c>
      <c r="B31" s="0" t="s">
        <v>174</v>
      </c>
      <c r="C31" s="0" t="n">
        <v>73</v>
      </c>
      <c r="D31" s="0" t="n">
        <v>0.174617363</v>
      </c>
      <c r="E31" s="0" t="n">
        <v>0.999061336</v>
      </c>
      <c r="F31" s="0" t="n">
        <v>-0.25359303</v>
      </c>
      <c r="G31" s="0" t="n">
        <v>0.816765801</v>
      </c>
      <c r="H31" s="0" t="n">
        <v>0.297745521</v>
      </c>
      <c r="I31" s="0" t="n">
        <v>0.767805989</v>
      </c>
    </row>
    <row r="32" customFormat="false" ht="15" hidden="false" customHeight="false" outlineLevel="0" collapsed="false">
      <c r="A32" s="0" t="s">
        <v>175</v>
      </c>
      <c r="B32" s="0" t="s">
        <v>176</v>
      </c>
      <c r="C32" s="0" t="n">
        <v>73</v>
      </c>
      <c r="D32" s="0" t="n">
        <v>-0.070755247</v>
      </c>
      <c r="E32" s="0" t="n">
        <v>0.999061336</v>
      </c>
      <c r="F32" s="0" t="n">
        <v>-0.346833597</v>
      </c>
      <c r="G32" s="0" t="n">
        <v>0.816765801</v>
      </c>
      <c r="H32" s="0" t="n">
        <v>0.456628905</v>
      </c>
      <c r="I32" s="0" t="n">
        <v>0.669068284</v>
      </c>
    </row>
    <row r="33" customFormat="false" ht="15" hidden="false" customHeight="false" outlineLevel="0" collapsed="false">
      <c r="A33" s="0" t="s">
        <v>177</v>
      </c>
      <c r="B33" s="0" t="s">
        <v>178</v>
      </c>
      <c r="C33" s="0" t="n">
        <v>73</v>
      </c>
      <c r="D33" s="0" t="n">
        <v>0.003215546</v>
      </c>
      <c r="E33" s="0" t="n">
        <v>0.999061336</v>
      </c>
      <c r="F33" s="0" t="n">
        <v>-0.446475965</v>
      </c>
      <c r="G33" s="0" t="n">
        <v>0.816765801</v>
      </c>
      <c r="H33" s="0" t="n">
        <v>0.60645818</v>
      </c>
      <c r="I33" s="0" t="n">
        <v>0.648787158</v>
      </c>
    </row>
    <row r="34" customFormat="false" ht="15" hidden="false" customHeight="false" outlineLevel="0" collapsed="false">
      <c r="A34" s="0" t="s">
        <v>179</v>
      </c>
      <c r="B34" s="0" t="s">
        <v>180</v>
      </c>
      <c r="C34" s="0" t="n">
        <v>72</v>
      </c>
      <c r="D34" s="0" t="n">
        <v>0.020878944</v>
      </c>
      <c r="E34" s="0" t="n">
        <v>0.999061336</v>
      </c>
      <c r="F34" s="0" t="n">
        <v>-0.001118999</v>
      </c>
      <c r="G34" s="0" t="n">
        <v>0.997450507</v>
      </c>
      <c r="H34" s="0" t="n">
        <v>0.523179301</v>
      </c>
      <c r="I34" s="0" t="n">
        <v>0.648787158</v>
      </c>
    </row>
    <row r="35" customFormat="false" ht="15" hidden="false" customHeight="false" outlineLevel="0" collapsed="false">
      <c r="A35" s="0" t="s">
        <v>181</v>
      </c>
      <c r="B35" s="0" t="s">
        <v>182</v>
      </c>
      <c r="C35" s="0" t="n">
        <v>71</v>
      </c>
      <c r="D35" s="0" t="n">
        <v>-0.420497836</v>
      </c>
      <c r="E35" s="0" t="n">
        <v>0.999061336</v>
      </c>
      <c r="F35" s="0" t="n">
        <v>-0.670029124</v>
      </c>
      <c r="G35" s="0" t="n">
        <v>0.816765801</v>
      </c>
      <c r="H35" s="0" t="n">
        <v>-0.064114412</v>
      </c>
      <c r="I35" s="0" t="n">
        <v>0.916668778</v>
      </c>
    </row>
    <row r="36" customFormat="false" ht="15" hidden="false" customHeight="false" outlineLevel="0" collapsed="false">
      <c r="A36" s="0" t="s">
        <v>183</v>
      </c>
      <c r="B36" s="0" t="s">
        <v>184</v>
      </c>
      <c r="C36" s="0" t="n">
        <v>74</v>
      </c>
      <c r="D36" s="0" t="n">
        <v>0.356644992</v>
      </c>
      <c r="E36" s="0" t="n">
        <v>0.999061336</v>
      </c>
      <c r="F36" s="0" t="n">
        <v>-0.268779113</v>
      </c>
      <c r="G36" s="0" t="n">
        <v>0.816765801</v>
      </c>
      <c r="H36" s="0" t="n">
        <v>0.350461724</v>
      </c>
      <c r="I36" s="0" t="n">
        <v>0.767805989</v>
      </c>
    </row>
    <row r="37" customFormat="false" ht="15" hidden="false" customHeight="false" outlineLevel="0" collapsed="false">
      <c r="A37" s="0" t="s">
        <v>185</v>
      </c>
      <c r="B37" s="0" t="s">
        <v>186</v>
      </c>
      <c r="C37" s="0" t="n">
        <v>74</v>
      </c>
      <c r="D37" s="0" t="n">
        <v>-0.214995283</v>
      </c>
      <c r="E37" s="0" t="n">
        <v>0.999061336</v>
      </c>
      <c r="F37" s="0" t="n">
        <v>-0.288145862</v>
      </c>
      <c r="G37" s="0" t="n">
        <v>0.816765801</v>
      </c>
      <c r="H37" s="0" t="n">
        <v>0.057208222</v>
      </c>
      <c r="I37" s="0" t="n">
        <v>0.916668778</v>
      </c>
    </row>
    <row r="38" customFormat="false" ht="15" hidden="false" customHeight="false" outlineLevel="0" collapsed="false">
      <c r="A38" s="0" t="s">
        <v>187</v>
      </c>
      <c r="B38" s="0" t="s">
        <v>188</v>
      </c>
      <c r="C38" s="0" t="n">
        <v>86</v>
      </c>
      <c r="D38" s="0" t="n">
        <v>-0.166826061</v>
      </c>
      <c r="E38" s="0" t="n">
        <v>0.999061336</v>
      </c>
      <c r="F38" s="0" t="n">
        <v>-0.337012652</v>
      </c>
      <c r="G38" s="0" t="n">
        <v>0.816765801</v>
      </c>
      <c r="H38" s="0" t="n">
        <v>0.158643381</v>
      </c>
      <c r="I38" s="0" t="n">
        <v>0.863890847</v>
      </c>
    </row>
    <row r="39" customFormat="false" ht="15" hidden="false" customHeight="false" outlineLevel="0" collapsed="false">
      <c r="A39" s="0" t="s">
        <v>189</v>
      </c>
      <c r="B39" s="0" t="s">
        <v>190</v>
      </c>
      <c r="C39" s="0" t="n">
        <v>72</v>
      </c>
      <c r="D39" s="0" t="n">
        <v>-0.014997947</v>
      </c>
      <c r="E39" s="0" t="n">
        <v>0.999061336</v>
      </c>
      <c r="F39" s="0" t="n">
        <v>-0.479807836</v>
      </c>
      <c r="G39" s="0" t="n">
        <v>0.816765801</v>
      </c>
      <c r="H39" s="0" t="n">
        <v>0.32636698</v>
      </c>
      <c r="I39" s="0" t="n">
        <v>0.767805989</v>
      </c>
    </row>
    <row r="40" customFormat="false" ht="15" hidden="false" customHeight="false" outlineLevel="0" collapsed="false">
      <c r="A40" s="0" t="s">
        <v>191</v>
      </c>
      <c r="B40" s="0" t="s">
        <v>192</v>
      </c>
      <c r="C40" s="0" t="n">
        <v>73</v>
      </c>
      <c r="D40" s="0" t="n">
        <v>0.339795076</v>
      </c>
      <c r="E40" s="0" t="n">
        <v>0.999061336</v>
      </c>
      <c r="F40" s="0" t="n">
        <v>0.111692416</v>
      </c>
      <c r="G40" s="0" t="n">
        <v>0.901913271</v>
      </c>
      <c r="H40" s="0" t="n">
        <v>0.682682303</v>
      </c>
      <c r="I40" s="0" t="n">
        <v>0.648787158</v>
      </c>
    </row>
    <row r="41" customFormat="false" ht="15" hidden="false" customHeight="false" outlineLevel="0" collapsed="false">
      <c r="A41" s="0" t="s">
        <v>193</v>
      </c>
      <c r="B41" s="0" t="s">
        <v>194</v>
      </c>
      <c r="C41" s="0" t="n">
        <v>82</v>
      </c>
      <c r="D41" s="0" t="n">
        <v>0.022976396</v>
      </c>
      <c r="E41" s="0" t="n">
        <v>0.999061336</v>
      </c>
      <c r="F41" s="0" t="n">
        <v>0.363561785</v>
      </c>
      <c r="G41" s="0" t="n">
        <v>0.816765801</v>
      </c>
      <c r="H41" s="0" t="n">
        <v>0.587212366</v>
      </c>
      <c r="I41" s="0" t="n">
        <v>0.648787158</v>
      </c>
    </row>
    <row r="42" customFormat="false" ht="15" hidden="false" customHeight="false" outlineLevel="0" collapsed="false">
      <c r="A42" s="0" t="s">
        <v>195</v>
      </c>
      <c r="B42" s="0" t="s">
        <v>196</v>
      </c>
      <c r="C42" s="0" t="n">
        <v>73</v>
      </c>
      <c r="D42" s="0" t="n">
        <v>-0.326673625</v>
      </c>
      <c r="E42" s="0" t="n">
        <v>0.999061336</v>
      </c>
      <c r="F42" s="0" t="n">
        <v>-0.616680247</v>
      </c>
      <c r="G42" s="0" t="n">
        <v>0.816765801</v>
      </c>
      <c r="H42" s="0" t="n">
        <v>-0.632073117</v>
      </c>
      <c r="I42" s="0" t="n">
        <v>0.648787158</v>
      </c>
    </row>
    <row r="43" customFormat="false" ht="15" hidden="false" customHeight="false" outlineLevel="0" collapsed="false">
      <c r="A43" s="0" t="s">
        <v>197</v>
      </c>
      <c r="B43" s="0" t="s">
        <v>198</v>
      </c>
      <c r="C43" s="0" t="n">
        <v>73</v>
      </c>
      <c r="D43" s="0" t="n">
        <v>0.172776055</v>
      </c>
      <c r="E43" s="0" t="n">
        <v>0.999061336</v>
      </c>
      <c r="F43" s="0" t="n">
        <v>-0.22853701</v>
      </c>
      <c r="G43" s="0" t="n">
        <v>0.81954117</v>
      </c>
      <c r="H43" s="0" t="n">
        <v>0.300420566</v>
      </c>
      <c r="I43" s="0" t="n">
        <v>0.767805989</v>
      </c>
    </row>
    <row r="44" customFormat="false" ht="15" hidden="false" customHeight="false" outlineLevel="0" collapsed="false">
      <c r="A44" s="0" t="s">
        <v>199</v>
      </c>
      <c r="B44" s="0" t="s">
        <v>200</v>
      </c>
      <c r="C44" s="0" t="n">
        <v>73</v>
      </c>
      <c r="D44" s="0" t="n">
        <v>-0.051569456</v>
      </c>
      <c r="E44" s="0" t="n">
        <v>0.999061336</v>
      </c>
      <c r="F44" s="0" t="n">
        <v>-0.346916618</v>
      </c>
      <c r="G44" s="0" t="n">
        <v>0.816765801</v>
      </c>
      <c r="H44" s="0" t="n">
        <v>0.437319936</v>
      </c>
      <c r="I44" s="0" t="n">
        <v>0.669068284</v>
      </c>
    </row>
    <row r="45" customFormat="false" ht="15" hidden="false" customHeight="false" outlineLevel="0" collapsed="false">
      <c r="A45" s="0" t="s">
        <v>201</v>
      </c>
      <c r="B45" s="0" t="s">
        <v>202</v>
      </c>
      <c r="C45" s="0" t="n">
        <v>73</v>
      </c>
      <c r="D45" s="0" t="n">
        <v>-0.033941297</v>
      </c>
      <c r="E45" s="0" t="n">
        <v>0.999061336</v>
      </c>
      <c r="F45" s="0" t="n">
        <v>-0.497457761</v>
      </c>
      <c r="G45" s="0" t="n">
        <v>0.816765801</v>
      </c>
      <c r="H45" s="0" t="n">
        <v>0.574030221</v>
      </c>
      <c r="I45" s="0" t="n">
        <v>0.648787158</v>
      </c>
    </row>
    <row r="46" customFormat="false" ht="15" hidden="false" customHeight="false" outlineLevel="0" collapsed="false">
      <c r="A46" s="0" t="s">
        <v>203</v>
      </c>
      <c r="B46" s="0" t="s">
        <v>204</v>
      </c>
      <c r="C46" s="0" t="n">
        <v>72</v>
      </c>
      <c r="D46" s="0" t="n">
        <v>0.033083264</v>
      </c>
      <c r="E46" s="0" t="n">
        <v>0.999061336</v>
      </c>
      <c r="F46" s="0" t="n">
        <v>0.010506167</v>
      </c>
      <c r="G46" s="0" t="n">
        <v>0.997450507</v>
      </c>
      <c r="H46" s="0" t="n">
        <v>0.506513386</v>
      </c>
      <c r="I46" s="0" t="n">
        <v>0.648787158</v>
      </c>
    </row>
    <row r="47" customFormat="false" ht="15" hidden="false" customHeight="false" outlineLevel="0" collapsed="false">
      <c r="A47" s="0" t="s">
        <v>205</v>
      </c>
      <c r="B47" s="0" t="s">
        <v>206</v>
      </c>
      <c r="C47" s="0" t="n">
        <v>84</v>
      </c>
      <c r="D47" s="0" t="n">
        <v>0.031260587</v>
      </c>
      <c r="E47" s="0" t="n">
        <v>0.999061336</v>
      </c>
      <c r="F47" s="0" t="n">
        <v>-0.25391533</v>
      </c>
      <c r="G47" s="0" t="n">
        <v>0.816765801</v>
      </c>
      <c r="H47" s="0" t="n">
        <v>0.614501011</v>
      </c>
      <c r="I47" s="0" t="n">
        <v>0.648787158</v>
      </c>
    </row>
    <row r="48" customFormat="false" ht="15" hidden="false" customHeight="false" outlineLevel="0" collapsed="false">
      <c r="A48" s="0" t="s">
        <v>207</v>
      </c>
      <c r="B48" s="0" t="s">
        <v>208</v>
      </c>
      <c r="C48" s="0" t="n">
        <v>72</v>
      </c>
      <c r="D48" s="0" t="n">
        <v>1.070015402</v>
      </c>
      <c r="E48" s="0" t="n">
        <v>0.324412736</v>
      </c>
      <c r="F48" s="0" t="n">
        <v>0.30540351</v>
      </c>
      <c r="G48" s="0" t="n">
        <v>0.816765801</v>
      </c>
      <c r="H48" s="0" t="n">
        <v>1.258759836</v>
      </c>
      <c r="I48" s="0" t="n">
        <v>0.648787158</v>
      </c>
    </row>
    <row r="49" customFormat="false" ht="15" hidden="false" customHeight="false" outlineLevel="0" collapsed="false">
      <c r="A49" s="0" t="s">
        <v>209</v>
      </c>
      <c r="B49" s="0" t="s">
        <v>210</v>
      </c>
      <c r="C49" s="0" t="n">
        <v>73</v>
      </c>
      <c r="D49" s="0" t="n">
        <v>0.490688951</v>
      </c>
      <c r="E49" s="0" t="n">
        <v>0.999061336</v>
      </c>
      <c r="F49" s="0" t="n">
        <v>0.15202848</v>
      </c>
      <c r="G49" s="0" t="n">
        <v>0.858390501</v>
      </c>
      <c r="H49" s="0" t="n">
        <v>0.224953885</v>
      </c>
      <c r="I49" s="0" t="n">
        <v>0.813781101</v>
      </c>
    </row>
    <row r="50" customFormat="false" ht="15" hidden="false" customHeight="false" outlineLevel="0" collapsed="false">
      <c r="A50" s="0" t="s">
        <v>211</v>
      </c>
      <c r="B50" s="0" t="s">
        <v>212</v>
      </c>
      <c r="C50" s="0" t="n">
        <v>71</v>
      </c>
      <c r="D50" s="0" t="n">
        <v>0.2324883</v>
      </c>
      <c r="E50" s="0" t="n">
        <v>0.999061336</v>
      </c>
      <c r="F50" s="0" t="n">
        <v>-0.073523265</v>
      </c>
      <c r="G50" s="0" t="n">
        <v>0.950046746</v>
      </c>
      <c r="H50" s="0" t="n">
        <v>0.321108779</v>
      </c>
      <c r="I50" s="0" t="n">
        <v>0.767805989</v>
      </c>
    </row>
    <row r="51" customFormat="false" ht="15" hidden="false" customHeight="false" outlineLevel="0" collapsed="false">
      <c r="A51" s="0" t="s">
        <v>213</v>
      </c>
      <c r="B51" s="0" t="s">
        <v>214</v>
      </c>
      <c r="C51" s="0" t="n">
        <v>81</v>
      </c>
      <c r="D51" s="0" t="n">
        <v>0.209076731</v>
      </c>
      <c r="E51" s="0" t="n">
        <v>0.999061336</v>
      </c>
      <c r="F51" s="0" t="n">
        <v>-0.370231013</v>
      </c>
      <c r="G51" s="0" t="n">
        <v>0.816765801</v>
      </c>
      <c r="H51" s="0" t="n">
        <v>0.439407089</v>
      </c>
      <c r="I51" s="0" t="n">
        <v>0.669068284</v>
      </c>
    </row>
    <row r="52" customFormat="false" ht="15" hidden="false" customHeight="false" outlineLevel="0" collapsed="false">
      <c r="A52" s="0" t="s">
        <v>215</v>
      </c>
      <c r="B52" s="0" t="s">
        <v>216</v>
      </c>
      <c r="C52" s="0" t="n">
        <v>73</v>
      </c>
      <c r="D52" s="0" t="n">
        <v>-0.223468361</v>
      </c>
      <c r="E52" s="0" t="n">
        <v>0.999061336</v>
      </c>
      <c r="F52" s="0" t="n">
        <v>-0.142306782</v>
      </c>
      <c r="G52" s="0" t="n">
        <v>0.858390501</v>
      </c>
      <c r="H52" s="0" t="n">
        <v>-0.235659116</v>
      </c>
      <c r="I52" s="0" t="n">
        <v>0.812465851</v>
      </c>
    </row>
    <row r="53" customFormat="false" ht="15" hidden="false" customHeight="false" outlineLevel="0" collapsed="false">
      <c r="A53" s="0" t="s">
        <v>217</v>
      </c>
      <c r="B53" s="0" t="s">
        <v>218</v>
      </c>
      <c r="C53" s="0" t="n">
        <v>74</v>
      </c>
      <c r="D53" s="0" t="n">
        <v>0.172202202</v>
      </c>
      <c r="E53" s="0" t="n">
        <v>0.999061336</v>
      </c>
      <c r="F53" s="0" t="n">
        <v>-0.155289894</v>
      </c>
      <c r="G53" s="0" t="n">
        <v>0.858390501</v>
      </c>
      <c r="H53" s="0" t="n">
        <v>0.418423219</v>
      </c>
      <c r="I53" s="0" t="n">
        <v>0.669068284</v>
      </c>
    </row>
    <row r="54" customFormat="false" ht="15" hidden="false" customHeight="false" outlineLevel="0" collapsed="false">
      <c r="A54" s="0" t="s">
        <v>219</v>
      </c>
      <c r="B54" s="0" t="s">
        <v>220</v>
      </c>
      <c r="C54" s="0" t="n">
        <v>90</v>
      </c>
      <c r="D54" s="0" t="n">
        <v>0.210699806</v>
      </c>
      <c r="E54" s="0" t="n">
        <v>0.999061336</v>
      </c>
      <c r="F54" s="0" t="n">
        <v>-0.4194086</v>
      </c>
      <c r="G54" s="0" t="n">
        <v>0.816765801</v>
      </c>
      <c r="H54" s="0" t="n">
        <v>-0.010288467</v>
      </c>
      <c r="I54" s="0" t="n">
        <v>0.984177805</v>
      </c>
    </row>
    <row r="55" customFormat="false" ht="15" hidden="false" customHeight="false" outlineLevel="0" collapsed="false">
      <c r="A55" s="0" t="s">
        <v>221</v>
      </c>
      <c r="B55" s="0" t="s">
        <v>222</v>
      </c>
      <c r="C55" s="0" t="n">
        <v>74</v>
      </c>
      <c r="D55" s="0" t="n">
        <v>-0.028716858</v>
      </c>
      <c r="E55" s="0" t="n">
        <v>0.999061336</v>
      </c>
      <c r="F55" s="0" t="n">
        <v>-0.140685757</v>
      </c>
      <c r="G55" s="0" t="n">
        <v>0.858390501</v>
      </c>
      <c r="H55" s="0" t="n">
        <v>0.150798889</v>
      </c>
      <c r="I55" s="0" t="n">
        <v>0.863890847</v>
      </c>
    </row>
    <row r="56" customFormat="false" ht="15" hidden="false" customHeight="false" outlineLevel="0" collapsed="false">
      <c r="A56" s="0" t="s">
        <v>223</v>
      </c>
      <c r="B56" s="0" t="s">
        <v>224</v>
      </c>
      <c r="C56" s="0" t="n">
        <v>71</v>
      </c>
      <c r="D56" s="0" t="n">
        <v>-0.030827196</v>
      </c>
      <c r="E56" s="0" t="n">
        <v>0.999061336</v>
      </c>
      <c r="F56" s="0" t="n">
        <v>-0.264708418</v>
      </c>
      <c r="G56" s="0" t="n">
        <v>0.816765801</v>
      </c>
      <c r="H56" s="0" t="n">
        <v>0.141871584</v>
      </c>
      <c r="I56" s="0" t="n">
        <v>0.863890847</v>
      </c>
    </row>
    <row r="57" customFormat="false" ht="15" hidden="false" customHeight="false" outlineLevel="0" collapsed="false">
      <c r="A57" s="0" t="s">
        <v>225</v>
      </c>
      <c r="B57" s="0" t="s">
        <v>226</v>
      </c>
      <c r="C57" s="0" t="n">
        <v>73</v>
      </c>
      <c r="D57" s="0" t="n">
        <v>-0.080555999</v>
      </c>
      <c r="E57" s="0" t="n">
        <v>0.999061336</v>
      </c>
      <c r="F57" s="0" t="n">
        <v>-0.390593537</v>
      </c>
      <c r="G57" s="0" t="n">
        <v>0.816765801</v>
      </c>
      <c r="H57" s="0" t="n">
        <v>0.332488371</v>
      </c>
      <c r="I57" s="0" t="n">
        <v>0.767805989</v>
      </c>
    </row>
    <row r="58" customFormat="false" ht="15" hidden="false" customHeight="false" outlineLevel="0" collapsed="false">
      <c r="A58" s="0" t="s">
        <v>227</v>
      </c>
      <c r="B58" s="0" t="s">
        <v>228</v>
      </c>
      <c r="C58" s="0" t="n">
        <v>73</v>
      </c>
      <c r="D58" s="0" t="n">
        <v>0.002460856</v>
      </c>
      <c r="E58" s="0" t="n">
        <v>0.999061336</v>
      </c>
      <c r="F58" s="0" t="n">
        <v>-0.467507644</v>
      </c>
      <c r="G58" s="0" t="n">
        <v>0.816765801</v>
      </c>
      <c r="H58" s="0" t="n">
        <v>0.594872837</v>
      </c>
      <c r="I58" s="0" t="n">
        <v>0.648787158</v>
      </c>
    </row>
    <row r="59" customFormat="false" ht="15" hidden="false" customHeight="false" outlineLevel="0" collapsed="false">
      <c r="A59" s="0" t="s">
        <v>229</v>
      </c>
      <c r="B59" s="0" t="s">
        <v>230</v>
      </c>
      <c r="C59" s="0" t="n">
        <v>72</v>
      </c>
      <c r="D59" s="0" t="n">
        <v>0.041530472</v>
      </c>
      <c r="E59" s="0" t="n">
        <v>0.999061336</v>
      </c>
      <c r="F59" s="0" t="n">
        <v>0.011760718</v>
      </c>
      <c r="G59" s="0" t="n">
        <v>0.997450507</v>
      </c>
      <c r="H59" s="0" t="n">
        <v>0.488328752</v>
      </c>
      <c r="I59" s="0" t="n">
        <v>0.648787158</v>
      </c>
    </row>
    <row r="60" customFormat="false" ht="15" hidden="false" customHeight="false" outlineLevel="0" collapsed="false">
      <c r="A60" s="0" t="s">
        <v>231</v>
      </c>
      <c r="B60" s="0" t="s">
        <v>232</v>
      </c>
      <c r="C60" s="0" t="n">
        <v>74</v>
      </c>
      <c r="D60" s="0" t="n">
        <v>0.230822378</v>
      </c>
      <c r="E60" s="0" t="n">
        <v>0.999061336</v>
      </c>
      <c r="F60" s="0" t="n">
        <v>0.15238078</v>
      </c>
      <c r="G60" s="0" t="n">
        <v>0.858390501</v>
      </c>
      <c r="H60" s="0" t="n">
        <v>0.608339445</v>
      </c>
      <c r="I60" s="0" t="n">
        <v>0.648787158</v>
      </c>
    </row>
    <row r="61" customFormat="false" ht="15" hidden="false" customHeight="false" outlineLevel="0" collapsed="false">
      <c r="A61" s="0" t="s">
        <v>233</v>
      </c>
      <c r="B61" s="0" t="s">
        <v>234</v>
      </c>
      <c r="C61" s="0" t="n">
        <v>72</v>
      </c>
      <c r="D61" s="0" t="n">
        <v>0.032300588</v>
      </c>
      <c r="E61" s="0" t="n">
        <v>0.999061336</v>
      </c>
      <c r="F61" s="0" t="n">
        <v>0.002835664</v>
      </c>
      <c r="G61" s="0" t="n">
        <v>0.997450507</v>
      </c>
      <c r="H61" s="0" t="n">
        <v>0.516059898</v>
      </c>
      <c r="I61" s="0" t="n">
        <v>0.648787158</v>
      </c>
    </row>
    <row r="62" customFormat="false" ht="15" hidden="false" customHeight="false" outlineLevel="0" collapsed="false">
      <c r="A62" s="13" t="s">
        <v>235</v>
      </c>
      <c r="B62" s="13" t="s">
        <v>236</v>
      </c>
      <c r="C62" s="13" t="n">
        <v>74</v>
      </c>
      <c r="D62" s="13" t="n">
        <v>-0.081583701</v>
      </c>
      <c r="E62" s="13" t="n">
        <v>0.999061336</v>
      </c>
      <c r="F62" s="13" t="n">
        <v>-0.446771399</v>
      </c>
      <c r="G62" s="13" t="n">
        <v>0.816765801</v>
      </c>
      <c r="H62" s="13" t="n">
        <v>0.487831337</v>
      </c>
      <c r="I62" s="13" t="n">
        <v>0.669068284</v>
      </c>
    </row>
    <row r="63" customFormat="false" ht="15" hidden="false" customHeight="false" outlineLevel="0" collapsed="false">
      <c r="A63" s="1"/>
      <c r="B63" s="1"/>
      <c r="C63" s="1"/>
    </row>
    <row r="64" customFormat="false" ht="15" hidden="false" customHeight="false" outlineLevel="0" collapsed="false">
      <c r="A64" s="1"/>
      <c r="B64" s="1"/>
      <c r="C64" s="1"/>
    </row>
    <row r="65" customFormat="false" ht="15" hidden="false" customHeight="false" outlineLevel="0" collapsed="false">
      <c r="A65" s="1"/>
      <c r="B65" s="1"/>
      <c r="C65" s="1"/>
    </row>
    <row r="66" customFormat="false" ht="15" hidden="false" customHeight="false" outlineLevel="0" collapsed="false">
      <c r="A66" s="1"/>
      <c r="B66" s="1"/>
      <c r="C66" s="1"/>
    </row>
    <row r="67" customFormat="false" ht="15" hidden="false" customHeight="false" outlineLevel="0" collapsed="false">
      <c r="A67" s="1"/>
      <c r="B67" s="1"/>
      <c r="C67" s="1"/>
    </row>
    <row r="68" customFormat="false" ht="15" hidden="false" customHeight="false" outlineLevel="0" collapsed="false">
      <c r="A68" s="1"/>
      <c r="B68" s="1"/>
      <c r="C68" s="1"/>
    </row>
    <row r="69" customFormat="false" ht="15" hidden="false" customHeight="false" outlineLevel="0" collapsed="false">
      <c r="A69" s="1"/>
      <c r="B69" s="1"/>
      <c r="C69" s="1"/>
    </row>
    <row r="70" customFormat="false" ht="15" hidden="false" customHeight="false" outlineLevel="0" collapsed="false">
      <c r="A70" s="1"/>
      <c r="B70" s="1"/>
      <c r="C70" s="1"/>
    </row>
    <row r="71" customFormat="false" ht="15" hidden="false" customHeight="false" outlineLevel="0" collapsed="false">
      <c r="A71" s="1"/>
      <c r="B71" s="1"/>
      <c r="C71" s="1"/>
    </row>
    <row r="72" customFormat="false" ht="15" hidden="false" customHeight="false" outlineLevel="0" collapsed="false">
      <c r="A72" s="1"/>
      <c r="B72" s="1"/>
      <c r="C72" s="1"/>
    </row>
    <row r="73" customFormat="false" ht="15" hidden="false" customHeight="false" outlineLevel="0" collapsed="false">
      <c r="A73" s="1"/>
      <c r="B73" s="1"/>
      <c r="C73" s="1"/>
    </row>
    <row r="74" customFormat="false" ht="15" hidden="false" customHeight="false" outlineLevel="0" collapsed="false">
      <c r="A74" s="1"/>
      <c r="B74" s="1"/>
      <c r="C74" s="1"/>
    </row>
    <row r="75" customFormat="false" ht="15" hidden="false" customHeight="false" outlineLevel="0" collapsed="false">
      <c r="A75" s="1"/>
      <c r="B75" s="1"/>
      <c r="C75" s="1"/>
    </row>
    <row r="76" customFormat="false" ht="15" hidden="false" customHeight="false" outlineLevel="0" collapsed="false">
      <c r="A76" s="1"/>
      <c r="B76" s="1"/>
      <c r="C76" s="1"/>
    </row>
    <row r="77" customFormat="false" ht="15" hidden="false" customHeight="false" outlineLevel="0" collapsed="false">
      <c r="A77" s="1"/>
      <c r="B77" s="1"/>
      <c r="C77" s="1"/>
    </row>
    <row r="78" customFormat="false" ht="15" hidden="false" customHeight="false" outlineLevel="0" collapsed="false">
      <c r="A78" s="1"/>
      <c r="B78" s="1"/>
      <c r="C78" s="1"/>
    </row>
    <row r="79" customFormat="false" ht="15" hidden="false" customHeight="false" outlineLevel="0" collapsed="false">
      <c r="A79" s="1"/>
      <c r="B79" s="1"/>
      <c r="C79" s="1"/>
    </row>
    <row r="80" customFormat="false" ht="15" hidden="false" customHeight="false" outlineLevel="0" collapsed="false">
      <c r="A80" s="1"/>
      <c r="B80" s="1"/>
      <c r="C80" s="1"/>
    </row>
    <row r="81" customFormat="false" ht="15" hidden="false" customHeight="false" outlineLevel="0" collapsed="false">
      <c r="A81" s="1"/>
      <c r="B81" s="1"/>
      <c r="C81" s="1"/>
    </row>
    <row r="82" customFormat="false" ht="15" hidden="false" customHeight="false" outlineLevel="0" collapsed="false">
      <c r="A82" s="1"/>
      <c r="B82" s="1"/>
      <c r="C82" s="1"/>
    </row>
    <row r="83" customFormat="false" ht="15" hidden="false" customHeight="false" outlineLevel="0" collapsed="false">
      <c r="A83" s="1"/>
      <c r="B83" s="1"/>
      <c r="C83" s="1"/>
    </row>
    <row r="84" customFormat="false" ht="15" hidden="false" customHeight="false" outlineLevel="0" collapsed="false">
      <c r="A84" s="1"/>
      <c r="B84" s="1"/>
      <c r="C84" s="1"/>
    </row>
    <row r="85" customFormat="false" ht="15" hidden="false" customHeight="false" outlineLevel="0" collapsed="false">
      <c r="A85" s="1"/>
      <c r="B85" s="1"/>
      <c r="C85" s="1"/>
    </row>
    <row r="86" customFormat="false" ht="15" hidden="false" customHeight="false" outlineLevel="0" collapsed="false">
      <c r="A86" s="14"/>
      <c r="B86" s="14"/>
      <c r="C86" s="14"/>
    </row>
    <row r="87" customFormat="false" ht="15" hidden="false" customHeight="false" outlineLevel="0" collapsed="false">
      <c r="A87" s="5"/>
      <c r="B87" s="5"/>
      <c r="C87" s="5"/>
    </row>
    <row r="88" customFormat="false" ht="15" hidden="false" customHeight="false" outlineLevel="0" collapsed="false">
      <c r="A88" s="5"/>
      <c r="B88" s="5"/>
      <c r="C88" s="5"/>
    </row>
    <row r="89" customFormat="false" ht="15" hidden="false" customHeight="false" outlineLevel="0" collapsed="false">
      <c r="A89" s="5"/>
      <c r="B89" s="5"/>
      <c r="C89" s="5"/>
    </row>
    <row r="90" customFormat="false" ht="15" hidden="false" customHeight="false" outlineLevel="0" collapsed="false">
      <c r="A90" s="5"/>
      <c r="B90" s="5"/>
      <c r="C90" s="5"/>
    </row>
    <row r="91" customFormat="false" ht="15" hidden="false" customHeight="false" outlineLevel="0" collapsed="false">
      <c r="A91" s="5"/>
      <c r="B91" s="5"/>
      <c r="C91" s="5"/>
    </row>
    <row r="92" customFormat="false" ht="15" hidden="false" customHeight="false" outlineLevel="0" collapsed="false">
      <c r="A92" s="5"/>
      <c r="B92" s="5"/>
      <c r="C92" s="5"/>
    </row>
    <row r="93" customFormat="false" ht="15" hidden="false" customHeight="false" outlineLevel="0" collapsed="false">
      <c r="A93" s="5"/>
      <c r="B93" s="5"/>
      <c r="C93" s="5"/>
    </row>
    <row r="94" customFormat="false" ht="15" hidden="false" customHeight="false" outlineLevel="0" collapsed="false">
      <c r="A94" s="5"/>
      <c r="B94" s="5"/>
      <c r="C94" s="5"/>
    </row>
    <row r="95" customFormat="false" ht="15" hidden="false" customHeight="false" outlineLevel="0" collapsed="false">
      <c r="A95" s="5"/>
      <c r="B95" s="5"/>
      <c r="C95" s="5"/>
    </row>
    <row r="96" customFormat="false" ht="15" hidden="false" customHeight="false" outlineLevel="0" collapsed="false">
      <c r="A96" s="5"/>
      <c r="B96" s="5"/>
      <c r="C96" s="5"/>
    </row>
    <row r="97" customFormat="false" ht="15" hidden="false" customHeight="false" outlineLevel="0" collapsed="false">
      <c r="A97" s="5"/>
      <c r="B97" s="5"/>
      <c r="C97" s="5"/>
    </row>
    <row r="98" customFormat="false" ht="15" hidden="false" customHeight="false" outlineLevel="0" collapsed="false">
      <c r="A98" s="5"/>
      <c r="B98" s="5"/>
      <c r="C98" s="5"/>
    </row>
    <row r="99" customFormat="false" ht="15" hidden="false" customHeight="false" outlineLevel="0" collapsed="false">
      <c r="A99" s="5"/>
      <c r="B99" s="5"/>
      <c r="C99" s="5"/>
    </row>
    <row r="100" customFormat="false" ht="15" hidden="false" customHeight="false" outlineLevel="0" collapsed="false">
      <c r="A100" s="5"/>
      <c r="B100" s="5"/>
      <c r="C100" s="5"/>
    </row>
    <row r="101" customFormat="false" ht="15" hidden="false" customHeight="false" outlineLevel="0" collapsed="false">
      <c r="A101" s="5"/>
      <c r="B101" s="5"/>
      <c r="C101" s="5"/>
    </row>
    <row r="102" customFormat="false" ht="15" hidden="false" customHeight="false" outlineLevel="0" collapsed="false">
      <c r="A102" s="5"/>
      <c r="B102" s="5"/>
      <c r="C102" s="5"/>
    </row>
    <row r="103" customFormat="false" ht="15" hidden="false" customHeight="false" outlineLevel="0" collapsed="false">
      <c r="A103" s="5"/>
      <c r="B103" s="5"/>
      <c r="C103" s="5"/>
    </row>
    <row r="104" customFormat="false" ht="15" hidden="false" customHeight="false" outlineLevel="0" collapsed="false">
      <c r="A104" s="15"/>
      <c r="B104" s="15"/>
      <c r="C104" s="15"/>
    </row>
    <row r="105" customFormat="false" ht="15" hidden="false" customHeight="false" outlineLevel="0" collapsed="false">
      <c r="A105" s="5"/>
      <c r="B105" s="5"/>
      <c r="C105" s="5"/>
    </row>
    <row r="106" customFormat="false" ht="15" hidden="false" customHeight="false" outlineLevel="0" collapsed="false">
      <c r="A106" s="5"/>
      <c r="B106" s="5"/>
      <c r="C106" s="5"/>
    </row>
    <row r="107" customFormat="false" ht="15" hidden="false" customHeight="false" outlineLevel="0" collapsed="false">
      <c r="A107" s="5"/>
      <c r="B107" s="5"/>
      <c r="C107" s="5"/>
    </row>
    <row r="108" customFormat="false" ht="15" hidden="false" customHeight="false" outlineLevel="0" collapsed="false">
      <c r="A108" s="15"/>
      <c r="B108" s="15"/>
      <c r="C108" s="15"/>
    </row>
    <row r="109" customFormat="false" ht="15" hidden="false" customHeight="false" outlineLevel="0" collapsed="false">
      <c r="A109" s="5"/>
      <c r="B109" s="5"/>
      <c r="C109" s="5"/>
    </row>
    <row r="110" customFormat="false" ht="15" hidden="false" customHeight="false" outlineLevel="0" collapsed="false">
      <c r="A110" s="5"/>
      <c r="B110" s="5"/>
      <c r="C110" s="5"/>
    </row>
    <row r="111" customFormat="false" ht="15" hidden="false" customHeight="false" outlineLevel="0" collapsed="false">
      <c r="A111" s="5"/>
      <c r="B111" s="5"/>
      <c r="C111" s="5"/>
    </row>
    <row r="112" customFormat="false" ht="15" hidden="false" customHeight="false" outlineLevel="0" collapsed="false">
      <c r="A112" s="6"/>
      <c r="B112" s="6"/>
      <c r="C112" s="6"/>
    </row>
    <row r="113" customFormat="false" ht="15" hidden="false" customHeight="false" outlineLevel="0" collapsed="false">
      <c r="A113" s="6"/>
      <c r="B113" s="6"/>
      <c r="C113" s="6"/>
      <c r="I113" s="21"/>
    </row>
    <row r="114" customFormat="false" ht="15" hidden="false" customHeight="false" outlineLevel="0" collapsed="false">
      <c r="A114" s="6"/>
      <c r="B114" s="6"/>
      <c r="C114" s="6"/>
    </row>
    <row r="115" customFormat="false" ht="15" hidden="false" customHeight="false" outlineLevel="0" collapsed="false">
      <c r="A115" s="6"/>
      <c r="B115" s="6"/>
      <c r="C115" s="6"/>
    </row>
    <row r="116" customFormat="false" ht="15" hidden="false" customHeight="false" outlineLevel="0" collapsed="false">
      <c r="A116" s="6"/>
      <c r="B116" s="6"/>
      <c r="C116" s="6"/>
    </row>
    <row r="117" customFormat="false" ht="15" hidden="false" customHeight="false" outlineLevel="0" collapsed="false">
      <c r="A117" s="6"/>
      <c r="B117" s="6"/>
      <c r="C117" s="6"/>
    </row>
    <row r="118" customFormat="false" ht="15" hidden="false" customHeight="false" outlineLevel="0" collapsed="false">
      <c r="A118" s="6"/>
      <c r="B118" s="6"/>
      <c r="C118" s="6"/>
    </row>
    <row r="119" customFormat="false" ht="15" hidden="false" customHeight="false" outlineLevel="0" collapsed="false">
      <c r="A119" s="6"/>
      <c r="B119" s="6"/>
      <c r="C119" s="6"/>
    </row>
    <row r="120" customFormat="false" ht="15" hidden="false" customHeight="false" outlineLevel="0" collapsed="false">
      <c r="A120" s="6"/>
      <c r="B120" s="6"/>
      <c r="C120" s="6"/>
    </row>
    <row r="121" customFormat="false" ht="15" hidden="false" customHeight="false" outlineLevel="0" collapsed="false">
      <c r="A121" s="6"/>
      <c r="B121" s="6"/>
      <c r="C121" s="6"/>
    </row>
    <row r="122" customFormat="false" ht="15" hidden="false" customHeight="false" outlineLevel="0" collapsed="false">
      <c r="A122" s="6"/>
      <c r="B122" s="6"/>
      <c r="C122" s="6"/>
    </row>
    <row r="123" customFormat="false" ht="15" hidden="false" customHeight="false" outlineLevel="0" collapsed="false">
      <c r="A123" s="6"/>
      <c r="B123" s="6"/>
      <c r="C123" s="6"/>
    </row>
    <row r="124" customFormat="false" ht="15" hidden="false" customHeight="false" outlineLevel="0" collapsed="false">
      <c r="A124" s="6"/>
      <c r="B124" s="6"/>
      <c r="C124" s="6"/>
    </row>
    <row r="125" customFormat="false" ht="15" hidden="false" customHeight="false" outlineLevel="0" collapsed="false">
      <c r="A125" s="6"/>
      <c r="B125" s="6"/>
      <c r="C125" s="6"/>
    </row>
    <row r="126" customFormat="false" ht="15" hidden="false" customHeight="false" outlineLevel="0" collapsed="false">
      <c r="A126" s="6"/>
      <c r="B126" s="6"/>
      <c r="C126" s="6"/>
    </row>
    <row r="127" customFormat="false" ht="15" hidden="false" customHeight="false" outlineLevel="0" collapsed="false">
      <c r="A127" s="6"/>
      <c r="B127" s="6"/>
      <c r="C127" s="6"/>
    </row>
    <row r="128" customFormat="false" ht="15" hidden="false" customHeight="false" outlineLevel="0" collapsed="false">
      <c r="A128" s="6"/>
      <c r="B128" s="6"/>
      <c r="C128" s="6"/>
    </row>
    <row r="129" customFormat="false" ht="15" hidden="false" customHeight="false" outlineLevel="0" collapsed="false">
      <c r="A129" s="6"/>
      <c r="B129" s="6"/>
      <c r="C129" s="6"/>
    </row>
    <row r="130" customFormat="false" ht="15" hidden="false" customHeight="false" outlineLevel="0" collapsed="false">
      <c r="A130" s="6"/>
      <c r="B130" s="6"/>
      <c r="C130" s="6"/>
    </row>
    <row r="131" customFormat="false" ht="15" hidden="false" customHeight="false" outlineLevel="0" collapsed="false">
      <c r="A131" s="7"/>
      <c r="B131" s="7"/>
      <c r="C131" s="7"/>
    </row>
    <row r="132" customFormat="false" ht="15" hidden="false" customHeight="false" outlineLevel="0" collapsed="false">
      <c r="A132" s="6"/>
      <c r="B132" s="6"/>
      <c r="C132" s="6"/>
    </row>
    <row r="133" customFormat="false" ht="15" hidden="false" customHeight="false" outlineLevel="0" collapsed="false">
      <c r="A133" s="6"/>
      <c r="B133" s="6"/>
      <c r="C133" s="6"/>
    </row>
    <row r="134" customFormat="false" ht="15" hidden="false" customHeight="false" outlineLevel="0" collapsed="false">
      <c r="A134" s="6"/>
      <c r="B134" s="6"/>
      <c r="C134" s="6"/>
    </row>
    <row r="135" customFormat="false" ht="15" hidden="false" customHeight="false" outlineLevel="0" collapsed="false">
      <c r="A135" s="6"/>
      <c r="B135" s="6"/>
      <c r="C135" s="6"/>
    </row>
    <row r="136" customFormat="false" ht="15" hidden="false" customHeight="false" outlineLevel="0" collapsed="false">
      <c r="A136" s="6"/>
      <c r="B136" s="6"/>
      <c r="C136" s="6"/>
    </row>
    <row r="137" customFormat="false" ht="15" hidden="false" customHeight="false" outlineLevel="0" collapsed="false">
      <c r="A137" s="1"/>
      <c r="B137" s="1"/>
      <c r="C137" s="1"/>
    </row>
    <row r="138" customFormat="false" ht="15" hidden="false" customHeight="false" outlineLevel="0" collapsed="false">
      <c r="A138" s="1"/>
      <c r="B138" s="1"/>
      <c r="C138" s="1"/>
    </row>
    <row r="139" customFormat="false" ht="15" hidden="false" customHeight="false" outlineLevel="0" collapsed="false">
      <c r="A139" s="1"/>
      <c r="B139" s="1"/>
      <c r="C139" s="1"/>
    </row>
    <row r="140" customFormat="false" ht="15" hidden="false" customHeight="false" outlineLevel="0" collapsed="false">
      <c r="A140" s="1"/>
      <c r="B140" s="1"/>
      <c r="C140" s="1"/>
    </row>
    <row r="141" customFormat="false" ht="15" hidden="false" customHeight="false" outlineLevel="0" collapsed="false">
      <c r="A141" s="1"/>
      <c r="B141" s="1"/>
      <c r="C141" s="1"/>
    </row>
    <row r="142" customFormat="false" ht="15" hidden="false" customHeight="false" outlineLevel="0" collapsed="false">
      <c r="A142" s="1"/>
      <c r="B142" s="1"/>
      <c r="C142" s="1"/>
    </row>
    <row r="143" customFormat="false" ht="15" hidden="false" customHeight="false" outlineLevel="0" collapsed="false">
      <c r="A143" s="1"/>
      <c r="B143" s="1"/>
      <c r="C143" s="1"/>
    </row>
    <row r="144" customFormat="false" ht="15" hidden="false" customHeight="false" outlineLevel="0" collapsed="false">
      <c r="A144" s="1"/>
      <c r="B144" s="1"/>
      <c r="C144" s="1"/>
    </row>
    <row r="145" customFormat="false" ht="15" hidden="false" customHeight="false" outlineLevel="0" collapsed="false">
      <c r="A145" s="1"/>
      <c r="B145" s="1"/>
      <c r="C145" s="1"/>
    </row>
    <row r="146" customFormat="false" ht="15" hidden="false" customHeight="false" outlineLevel="0" collapsed="false">
      <c r="A146" s="1"/>
      <c r="B146" s="1"/>
      <c r="C146" s="1"/>
    </row>
    <row r="147" customFormat="false" ht="15" hidden="false" customHeight="false" outlineLevel="0" collapsed="false">
      <c r="A147" s="1"/>
      <c r="B147" s="1"/>
      <c r="C147" s="1"/>
    </row>
    <row r="148" customFormat="false" ht="15" hidden="false" customHeight="false" outlineLevel="0" collapsed="false">
      <c r="A148" s="1"/>
      <c r="B148" s="1"/>
      <c r="C148" s="1"/>
    </row>
    <row r="149" customFormat="false" ht="15" hidden="false" customHeight="false" outlineLevel="0" collapsed="false">
      <c r="A149" s="1"/>
      <c r="B149" s="1"/>
      <c r="C149" s="1"/>
    </row>
    <row r="150" customFormat="false" ht="15" hidden="false" customHeight="false" outlineLevel="0" collapsed="false">
      <c r="A150" s="1"/>
      <c r="B150" s="1"/>
      <c r="C150" s="1"/>
    </row>
    <row r="151" customFormat="false" ht="15" hidden="false" customHeight="false" outlineLevel="0" collapsed="false">
      <c r="A151" s="1"/>
      <c r="B151" s="1"/>
      <c r="C151" s="1"/>
    </row>
    <row r="152" customFormat="false" ht="15" hidden="false" customHeight="false" outlineLevel="0" collapsed="false">
      <c r="A152" s="1"/>
      <c r="B152" s="1"/>
      <c r="C152" s="1"/>
    </row>
    <row r="153" customFormat="false" ht="15" hidden="false" customHeight="false" outlineLevel="0" collapsed="false">
      <c r="A153" s="7"/>
      <c r="B153" s="7"/>
      <c r="C153" s="7"/>
    </row>
    <row r="154" customFormat="false" ht="15" hidden="false" customHeight="false" outlineLevel="0" collapsed="false">
      <c r="A154" s="7"/>
      <c r="B154" s="7"/>
      <c r="C154" s="7"/>
    </row>
    <row r="155" customFormat="false" ht="15" hidden="false" customHeight="false" outlineLevel="0" collapsed="false">
      <c r="A155" s="7"/>
      <c r="B155" s="7"/>
      <c r="C155" s="7"/>
      <c r="I155" s="21"/>
    </row>
    <row r="156" customFormat="false" ht="15" hidden="false" customHeight="false" outlineLevel="0" collapsed="false">
      <c r="A156" s="7"/>
      <c r="B156" s="7"/>
      <c r="C156" s="7"/>
    </row>
    <row r="157" customFormat="false" ht="15" hidden="false" customHeight="false" outlineLevel="0" collapsed="false">
      <c r="A157" s="7"/>
      <c r="B157" s="7"/>
      <c r="C157" s="7"/>
    </row>
    <row r="158" customFormat="false" ht="15" hidden="false" customHeight="false" outlineLevel="0" collapsed="false">
      <c r="A158" s="7"/>
      <c r="B158" s="7"/>
      <c r="C158" s="7"/>
    </row>
    <row r="159" customFormat="false" ht="15" hidden="false" customHeight="false" outlineLevel="0" collapsed="false">
      <c r="A159" s="7"/>
      <c r="B159" s="7"/>
      <c r="C159" s="7"/>
    </row>
    <row r="160" customFormat="false" ht="15" hidden="false" customHeight="false" outlineLevel="0" collapsed="false">
      <c r="A160" s="7"/>
      <c r="B160" s="7"/>
      <c r="C160" s="7"/>
    </row>
    <row r="161" customFormat="false" ht="15" hidden="false" customHeight="false" outlineLevel="0" collapsed="false">
      <c r="A161" s="7"/>
      <c r="B161" s="7"/>
      <c r="C161" s="7"/>
    </row>
    <row r="162" customFormat="false" ht="15" hidden="false" customHeight="false" outlineLevel="0" collapsed="false">
      <c r="A162" s="7"/>
      <c r="B162" s="7"/>
      <c r="C162" s="7"/>
    </row>
    <row r="163" customFormat="false" ht="15" hidden="false" customHeight="false" outlineLevel="0" collapsed="false">
      <c r="A163" s="7"/>
      <c r="B163" s="7"/>
      <c r="C163" s="7"/>
    </row>
    <row r="164" customFormat="false" ht="15" hidden="false" customHeight="false" outlineLevel="0" collapsed="false">
      <c r="A164" s="7"/>
      <c r="B164" s="7"/>
      <c r="C164" s="7"/>
    </row>
    <row r="165" customFormat="false" ht="15" hidden="false" customHeight="false" outlineLevel="0" collapsed="false">
      <c r="A165" s="7"/>
      <c r="B165" s="7"/>
      <c r="C165" s="7"/>
    </row>
    <row r="166" customFormat="false" ht="15" hidden="false" customHeight="false" outlineLevel="0" collapsed="false">
      <c r="A166" s="7"/>
      <c r="B166" s="7"/>
      <c r="C166" s="7"/>
    </row>
    <row r="167" customFormat="false" ht="15" hidden="false" customHeight="false" outlineLevel="0" collapsed="false">
      <c r="A167" s="7"/>
      <c r="B167" s="7"/>
      <c r="C167" s="7"/>
    </row>
    <row r="168" customFormat="false" ht="15" hidden="false" customHeight="false" outlineLevel="0" collapsed="false">
      <c r="A168" s="7"/>
      <c r="B168" s="7"/>
      <c r="C168" s="7"/>
    </row>
    <row r="169" customFormat="false" ht="15" hidden="false" customHeight="false" outlineLevel="0" collapsed="false">
      <c r="A169" s="7"/>
      <c r="B169" s="7"/>
      <c r="C169" s="7"/>
    </row>
    <row r="170" customFormat="false" ht="15" hidden="false" customHeight="false" outlineLevel="0" collapsed="false">
      <c r="A170" s="7"/>
      <c r="B170" s="7"/>
      <c r="C170" s="7"/>
    </row>
    <row r="171" customFormat="false" ht="15" hidden="false" customHeight="false" outlineLevel="0" collapsed="false">
      <c r="A171" s="7"/>
      <c r="B171" s="7"/>
      <c r="C171" s="7"/>
    </row>
    <row r="172" customFormat="false" ht="15" hidden="false" customHeight="false" outlineLevel="0" collapsed="false">
      <c r="A172" s="7"/>
      <c r="B172" s="7"/>
      <c r="C172" s="7"/>
    </row>
    <row r="173" customFormat="false" ht="15" hidden="false" customHeight="false" outlineLevel="0" collapsed="false">
      <c r="A173" s="7"/>
      <c r="B173" s="7"/>
      <c r="C173" s="7"/>
    </row>
    <row r="174" customFormat="false" ht="15" hidden="false" customHeight="false" outlineLevel="0" collapsed="false">
      <c r="A174" s="7"/>
      <c r="B174" s="7"/>
      <c r="C174" s="7"/>
    </row>
    <row r="175" customFormat="false" ht="15" hidden="false" customHeight="false" outlineLevel="0" collapsed="false">
      <c r="A175" s="7"/>
      <c r="B175" s="7"/>
      <c r="C175" s="7"/>
    </row>
    <row r="176" customFormat="false" ht="15" hidden="false" customHeight="false" outlineLevel="0" collapsed="false">
      <c r="A176" s="7"/>
      <c r="B176" s="7"/>
      <c r="C176" s="7"/>
    </row>
    <row r="177" customFormat="false" ht="15" hidden="false" customHeight="false" outlineLevel="0" collapsed="false">
      <c r="A177" s="7"/>
      <c r="B177" s="7"/>
      <c r="C177" s="7"/>
    </row>
    <row r="178" customFormat="false" ht="15" hidden="false" customHeight="false" outlineLevel="0" collapsed="false">
      <c r="A178" s="7"/>
      <c r="B178" s="7"/>
      <c r="C178" s="7"/>
    </row>
    <row r="179" customFormat="false" ht="15" hidden="false" customHeight="false" outlineLevel="0" collapsed="false">
      <c r="A179" s="7"/>
      <c r="B179" s="7"/>
      <c r="C179" s="7"/>
    </row>
    <row r="180" customFormat="false" ht="15" hidden="false" customHeight="false" outlineLevel="0" collapsed="false">
      <c r="A180" s="7"/>
      <c r="B180" s="7"/>
      <c r="C180" s="7"/>
    </row>
    <row r="181" customFormat="false" ht="15" hidden="false" customHeight="false" outlineLevel="0" collapsed="false">
      <c r="A181" s="7"/>
      <c r="B181" s="7"/>
      <c r="C181" s="7"/>
    </row>
    <row r="182" customFormat="false" ht="15" hidden="false" customHeight="false" outlineLevel="0" collapsed="false">
      <c r="A182" s="7"/>
      <c r="B182" s="7"/>
      <c r="C182" s="7"/>
    </row>
    <row r="183" customFormat="false" ht="15" hidden="false" customHeight="false" outlineLevel="0" collapsed="false">
      <c r="A183" s="7"/>
      <c r="B183" s="7"/>
      <c r="C183" s="7"/>
    </row>
    <row r="184" customFormat="false" ht="15" hidden="false" customHeight="false" outlineLevel="0" collapsed="false">
      <c r="A184" s="7"/>
      <c r="B184" s="7"/>
      <c r="C184" s="7"/>
    </row>
    <row r="185" customFormat="false" ht="15" hidden="false" customHeight="false" outlineLevel="0" collapsed="false">
      <c r="A185" s="17"/>
      <c r="B185" s="17"/>
      <c r="C185" s="17"/>
      <c r="D185" s="18"/>
      <c r="E185" s="18"/>
      <c r="F185" s="18"/>
      <c r="G185" s="18"/>
      <c r="H185" s="18"/>
      <c r="I185" s="18"/>
    </row>
    <row r="186" customFormat="false" ht="15" hidden="false" customHeight="false" outlineLevel="0" collapsed="false">
      <c r="A186" s="5"/>
      <c r="B186" s="5"/>
      <c r="C186" s="5"/>
    </row>
    <row r="187" customFormat="false" ht="15" hidden="false" customHeight="false" outlineLevel="0" collapsed="false">
      <c r="A187" s="18"/>
      <c r="B187" s="18"/>
      <c r="C187" s="18"/>
    </row>
    <row r="188" customFormat="false" ht="15" hidden="false" customHeight="false" outlineLevel="0" collapsed="false">
      <c r="A188" s="19"/>
      <c r="B188" s="19"/>
      <c r="C188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2" t="s">
        <v>24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9"/>
      <c r="B3" s="9"/>
      <c r="C3" s="9"/>
      <c r="D3" s="9"/>
      <c r="E3" s="10" t="s">
        <v>112</v>
      </c>
      <c r="F3" s="10"/>
      <c r="G3" s="10"/>
      <c r="H3" s="10"/>
      <c r="I3" s="10" t="s">
        <v>113</v>
      </c>
      <c r="J3" s="10"/>
      <c r="K3" s="10"/>
      <c r="L3" s="10"/>
      <c r="M3" s="10" t="s">
        <v>114</v>
      </c>
      <c r="N3" s="10"/>
      <c r="O3" s="10"/>
      <c r="P3" s="10"/>
    </row>
    <row r="4" customFormat="false" ht="15" hidden="false" customHeight="false" outlineLevel="0" collapsed="false">
      <c r="A4" s="11" t="s">
        <v>115</v>
      </c>
      <c r="B4" s="11" t="s">
        <v>241</v>
      </c>
      <c r="C4" s="11" t="s">
        <v>242</v>
      </c>
      <c r="D4" s="11" t="s">
        <v>4</v>
      </c>
      <c r="E4" s="12" t="s">
        <v>117</v>
      </c>
      <c r="F4" s="12" t="s">
        <v>118</v>
      </c>
      <c r="G4" s="12" t="s">
        <v>119</v>
      </c>
      <c r="H4" s="12" t="s">
        <v>120</v>
      </c>
      <c r="I4" s="12" t="s">
        <v>117</v>
      </c>
      <c r="J4" s="12" t="s">
        <v>118</v>
      </c>
      <c r="K4" s="12" t="s">
        <v>119</v>
      </c>
      <c r="L4" s="12" t="s">
        <v>120</v>
      </c>
      <c r="M4" s="12" t="s">
        <v>117</v>
      </c>
      <c r="N4" s="12" t="s">
        <v>118</v>
      </c>
      <c r="O4" s="12" t="s">
        <v>119</v>
      </c>
      <c r="P4" s="12" t="s">
        <v>120</v>
      </c>
    </row>
    <row r="5" customFormat="false" ht="15" hidden="false" customHeight="false" outlineLevel="0" collapsed="false">
      <c r="A5" s="1" t="s">
        <v>243</v>
      </c>
      <c r="B5" s="1" t="n">
        <v>91593</v>
      </c>
      <c r="C5" s="1" t="n">
        <v>91664</v>
      </c>
      <c r="D5" s="1" t="n">
        <v>72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</row>
    <row r="6" customFormat="false" ht="15" hidden="false" customHeight="false" outlineLevel="0" collapsed="false">
      <c r="A6" s="1" t="s">
        <v>244</v>
      </c>
      <c r="B6" s="1" t="n">
        <v>284261</v>
      </c>
      <c r="C6" s="1" t="n">
        <v>284317</v>
      </c>
      <c r="D6" s="1" t="n">
        <v>57</v>
      </c>
      <c r="E6" s="0" t="n">
        <v>63</v>
      </c>
      <c r="F6" s="0" t="n">
        <v>42</v>
      </c>
      <c r="G6" s="0" t="n">
        <v>72</v>
      </c>
      <c r="H6" s="0" t="n">
        <v>47</v>
      </c>
      <c r="I6" s="0" t="n">
        <v>64</v>
      </c>
      <c r="J6" s="0" t="n">
        <v>76</v>
      </c>
      <c r="K6" s="0" t="n">
        <v>65</v>
      </c>
      <c r="L6" s="0" t="n">
        <v>67</v>
      </c>
      <c r="M6" s="0" t="n">
        <v>27</v>
      </c>
      <c r="N6" s="0" t="n">
        <v>68</v>
      </c>
      <c r="O6" s="0" t="n">
        <v>40</v>
      </c>
      <c r="P6" s="0" t="n">
        <v>108</v>
      </c>
    </row>
    <row r="7" customFormat="false" ht="15" hidden="false" customHeight="false" outlineLevel="0" collapsed="false">
      <c r="A7" s="1" t="s">
        <v>245</v>
      </c>
      <c r="B7" s="1" t="n">
        <v>286614</v>
      </c>
      <c r="C7" s="1" t="n">
        <v>286708</v>
      </c>
      <c r="D7" s="1" t="n">
        <v>95</v>
      </c>
      <c r="E7" s="0" t="n">
        <v>6</v>
      </c>
      <c r="F7" s="0" t="n">
        <v>3</v>
      </c>
      <c r="G7" s="0" t="n">
        <v>2</v>
      </c>
      <c r="H7" s="0" t="n">
        <v>3</v>
      </c>
      <c r="I7" s="0" t="n">
        <v>2</v>
      </c>
      <c r="J7" s="0" t="n">
        <v>11</v>
      </c>
      <c r="K7" s="0" t="n">
        <v>6</v>
      </c>
      <c r="L7" s="0" t="n">
        <v>2</v>
      </c>
      <c r="M7" s="0" t="n">
        <v>6</v>
      </c>
      <c r="N7" s="0" t="n">
        <v>6</v>
      </c>
      <c r="O7" s="0" t="n">
        <v>2</v>
      </c>
      <c r="P7" s="0" t="n">
        <v>13</v>
      </c>
    </row>
    <row r="8" customFormat="false" ht="15" hidden="false" customHeight="false" outlineLevel="0" collapsed="false">
      <c r="A8" s="1" t="s">
        <v>246</v>
      </c>
      <c r="B8" s="1" t="n">
        <v>444624</v>
      </c>
      <c r="C8" s="1" t="n">
        <v>444663</v>
      </c>
      <c r="D8" s="1" t="n">
        <v>40</v>
      </c>
      <c r="E8" s="0" t="n">
        <v>20</v>
      </c>
      <c r="F8" s="0" t="n">
        <v>18</v>
      </c>
      <c r="G8" s="0" t="n">
        <v>27</v>
      </c>
      <c r="H8" s="0" t="n">
        <v>20</v>
      </c>
      <c r="I8" s="0" t="n">
        <v>19</v>
      </c>
      <c r="J8" s="0" t="n">
        <v>25</v>
      </c>
      <c r="K8" s="0" t="n">
        <v>25</v>
      </c>
      <c r="L8" s="0" t="n">
        <v>19</v>
      </c>
      <c r="M8" s="0" t="n">
        <v>9</v>
      </c>
      <c r="N8" s="0" t="n">
        <v>10</v>
      </c>
      <c r="O8" s="0" t="n">
        <v>9</v>
      </c>
      <c r="P8" s="0" t="n">
        <v>12</v>
      </c>
    </row>
    <row r="9" customFormat="false" ht="15" hidden="false" customHeight="false" outlineLevel="0" collapsed="false">
      <c r="A9" s="1" t="s">
        <v>247</v>
      </c>
      <c r="B9" s="1" t="n">
        <v>470344</v>
      </c>
      <c r="C9" s="1" t="n">
        <v>470441</v>
      </c>
      <c r="D9" s="1" t="n">
        <v>98</v>
      </c>
      <c r="E9" s="0" t="n">
        <v>3695</v>
      </c>
      <c r="F9" s="0" t="n">
        <v>3196</v>
      </c>
      <c r="G9" s="0" t="n">
        <v>4772</v>
      </c>
      <c r="H9" s="0" t="n">
        <v>3622</v>
      </c>
      <c r="I9" s="0" t="n">
        <v>3247</v>
      </c>
      <c r="J9" s="0" t="n">
        <v>4612</v>
      </c>
      <c r="K9" s="0" t="n">
        <v>3593</v>
      </c>
      <c r="L9" s="0" t="n">
        <v>3078</v>
      </c>
      <c r="M9" s="0" t="n">
        <v>1540</v>
      </c>
      <c r="N9" s="0" t="n">
        <v>5499</v>
      </c>
      <c r="O9" s="0" t="n">
        <v>1923</v>
      </c>
      <c r="P9" s="0" t="n">
        <v>4537</v>
      </c>
    </row>
    <row r="10" customFormat="false" ht="15" hidden="false" customHeight="false" outlineLevel="0" collapsed="false">
      <c r="A10" s="1" t="s">
        <v>248</v>
      </c>
      <c r="B10" s="1" t="n">
        <v>499570</v>
      </c>
      <c r="C10" s="1" t="n">
        <v>499689</v>
      </c>
      <c r="D10" s="1" t="n">
        <v>120</v>
      </c>
      <c r="E10" s="0" t="n">
        <v>28</v>
      </c>
      <c r="F10" s="0" t="n">
        <v>33</v>
      </c>
      <c r="G10" s="0" t="n">
        <v>29</v>
      </c>
      <c r="H10" s="0" t="n">
        <v>19</v>
      </c>
      <c r="I10" s="0" t="n">
        <v>25</v>
      </c>
      <c r="J10" s="0" t="n">
        <v>37</v>
      </c>
      <c r="K10" s="0" t="n">
        <v>31</v>
      </c>
      <c r="L10" s="0" t="n">
        <v>35</v>
      </c>
      <c r="M10" s="0" t="n">
        <v>25</v>
      </c>
      <c r="N10" s="0" t="n">
        <v>33</v>
      </c>
      <c r="O10" s="0" t="n">
        <v>24</v>
      </c>
      <c r="P10" s="0" t="n">
        <v>49</v>
      </c>
    </row>
    <row r="11" customFormat="false" ht="15" hidden="false" customHeight="false" outlineLevel="0" collapsed="false">
      <c r="A11" s="1" t="s">
        <v>249</v>
      </c>
      <c r="B11" s="1" t="n">
        <v>501732</v>
      </c>
      <c r="C11" s="1" t="n">
        <v>501844</v>
      </c>
      <c r="D11" s="1" t="n">
        <v>113</v>
      </c>
      <c r="E11" s="0" t="n">
        <v>67</v>
      </c>
      <c r="F11" s="0" t="n">
        <v>37</v>
      </c>
      <c r="G11" s="0" t="n">
        <v>65</v>
      </c>
      <c r="H11" s="0" t="n">
        <v>81</v>
      </c>
      <c r="I11" s="0" t="n">
        <v>80</v>
      </c>
      <c r="J11" s="0" t="n">
        <v>73</v>
      </c>
      <c r="K11" s="0" t="n">
        <v>88</v>
      </c>
      <c r="L11" s="0" t="n">
        <v>85</v>
      </c>
      <c r="M11" s="0" t="n">
        <v>99</v>
      </c>
      <c r="N11" s="0" t="n">
        <v>62</v>
      </c>
      <c r="O11" s="0" t="n">
        <v>96</v>
      </c>
      <c r="P11" s="0" t="n">
        <v>187</v>
      </c>
    </row>
    <row r="12" customFormat="false" ht="15" hidden="false" customHeight="false" outlineLevel="0" collapsed="false">
      <c r="A12" s="1" t="s">
        <v>250</v>
      </c>
      <c r="B12" s="1" t="n">
        <v>528096</v>
      </c>
      <c r="C12" s="1" t="n">
        <v>528162</v>
      </c>
      <c r="D12" s="1" t="n">
        <v>67</v>
      </c>
      <c r="E12" s="0" t="n">
        <v>13</v>
      </c>
      <c r="F12" s="0" t="n">
        <v>26</v>
      </c>
      <c r="G12" s="0" t="n">
        <v>21</v>
      </c>
      <c r="H12" s="0" t="n">
        <v>13</v>
      </c>
      <c r="I12" s="0" t="n">
        <v>6</v>
      </c>
      <c r="J12" s="0" t="n">
        <v>31</v>
      </c>
      <c r="K12" s="0" t="n">
        <v>4</v>
      </c>
      <c r="L12" s="0" t="n">
        <v>11</v>
      </c>
      <c r="M12" s="0" t="n">
        <v>7</v>
      </c>
      <c r="N12" s="0" t="n">
        <v>6</v>
      </c>
      <c r="O12" s="0" t="n">
        <v>11</v>
      </c>
      <c r="P12" s="0" t="n">
        <v>36</v>
      </c>
    </row>
    <row r="13" customFormat="false" ht="15" hidden="false" customHeight="false" outlineLevel="0" collapsed="false">
      <c r="A13" s="1" t="s">
        <v>251</v>
      </c>
      <c r="B13" s="1" t="n">
        <v>530769</v>
      </c>
      <c r="C13" s="1" t="n">
        <v>530895</v>
      </c>
      <c r="D13" s="1" t="n">
        <v>127</v>
      </c>
      <c r="E13" s="0" t="n">
        <v>1118</v>
      </c>
      <c r="F13" s="0" t="n">
        <v>789</v>
      </c>
      <c r="G13" s="0" t="n">
        <v>1016</v>
      </c>
      <c r="H13" s="0" t="n">
        <v>907</v>
      </c>
      <c r="I13" s="0" t="n">
        <v>882</v>
      </c>
      <c r="J13" s="0" t="n">
        <v>754</v>
      </c>
      <c r="K13" s="0" t="n">
        <v>1067</v>
      </c>
      <c r="L13" s="0" t="n">
        <v>867</v>
      </c>
      <c r="M13" s="0" t="n">
        <v>701</v>
      </c>
      <c r="N13" s="0" t="n">
        <v>738</v>
      </c>
      <c r="O13" s="0" t="n">
        <v>542</v>
      </c>
      <c r="P13" s="0" t="n">
        <v>1402</v>
      </c>
    </row>
    <row r="14" customFormat="false" ht="15" hidden="false" customHeight="false" outlineLevel="0" collapsed="false">
      <c r="A14" s="1" t="s">
        <v>252</v>
      </c>
      <c r="B14" s="1" t="n">
        <v>538437</v>
      </c>
      <c r="C14" s="1" t="n">
        <v>538492</v>
      </c>
      <c r="D14" s="1" t="n">
        <v>56</v>
      </c>
      <c r="E14" s="0" t="n">
        <v>11</v>
      </c>
      <c r="F14" s="0" t="n">
        <v>9</v>
      </c>
      <c r="G14" s="0" t="n">
        <v>3</v>
      </c>
      <c r="H14" s="0" t="n">
        <v>4</v>
      </c>
      <c r="I14" s="0" t="n">
        <v>6</v>
      </c>
      <c r="J14" s="0" t="n">
        <v>17</v>
      </c>
      <c r="K14" s="0" t="n">
        <v>5</v>
      </c>
      <c r="L14" s="0" t="n">
        <v>5</v>
      </c>
      <c r="M14" s="0" t="n">
        <v>4</v>
      </c>
      <c r="N14" s="0" t="n">
        <v>2</v>
      </c>
      <c r="O14" s="0" t="n">
        <v>4</v>
      </c>
      <c r="P14" s="0" t="n">
        <v>0</v>
      </c>
    </row>
    <row r="15" customFormat="false" ht="15" hidden="false" customHeight="false" outlineLevel="0" collapsed="false">
      <c r="A15" s="1" t="s">
        <v>253</v>
      </c>
      <c r="B15" s="1" t="n">
        <v>543052</v>
      </c>
      <c r="C15" s="1" t="n">
        <v>543150</v>
      </c>
      <c r="D15" s="1" t="n">
        <v>99</v>
      </c>
      <c r="E15" s="0" t="n">
        <v>582</v>
      </c>
      <c r="F15" s="0" t="n">
        <v>683</v>
      </c>
      <c r="G15" s="0" t="n">
        <v>890</v>
      </c>
      <c r="H15" s="0" t="n">
        <v>500</v>
      </c>
      <c r="I15" s="0" t="n">
        <v>489</v>
      </c>
      <c r="J15" s="0" t="n">
        <v>825</v>
      </c>
      <c r="K15" s="0" t="n">
        <v>615</v>
      </c>
      <c r="L15" s="0" t="n">
        <v>523</v>
      </c>
      <c r="M15" s="0" t="n">
        <v>211</v>
      </c>
      <c r="N15" s="0" t="n">
        <v>198</v>
      </c>
      <c r="O15" s="0" t="n">
        <v>134</v>
      </c>
      <c r="P15" s="0" t="n">
        <v>347</v>
      </c>
    </row>
    <row r="16" customFormat="false" ht="15" hidden="false" customHeight="false" outlineLevel="0" collapsed="false">
      <c r="A16" s="1" t="s">
        <v>254</v>
      </c>
      <c r="B16" s="1" t="n">
        <v>106533</v>
      </c>
      <c r="C16" s="1" t="n">
        <v>106577</v>
      </c>
      <c r="D16" s="1" t="n">
        <v>45</v>
      </c>
      <c r="E16" s="0" t="n">
        <v>6</v>
      </c>
      <c r="F16" s="0" t="n">
        <v>1</v>
      </c>
      <c r="G16" s="0" t="n">
        <v>4</v>
      </c>
      <c r="H16" s="0" t="n">
        <v>5</v>
      </c>
      <c r="I16" s="0" t="n">
        <v>6</v>
      </c>
      <c r="J16" s="0" t="n">
        <v>4</v>
      </c>
      <c r="K16" s="0" t="n">
        <v>9</v>
      </c>
      <c r="L16" s="0" t="n">
        <v>11</v>
      </c>
      <c r="M16" s="0" t="n">
        <v>5</v>
      </c>
      <c r="N16" s="0" t="n">
        <v>3</v>
      </c>
      <c r="O16" s="0" t="n">
        <v>3</v>
      </c>
      <c r="P16" s="0" t="n">
        <v>7</v>
      </c>
    </row>
    <row r="17" customFormat="false" ht="15" hidden="false" customHeight="false" outlineLevel="0" collapsed="false">
      <c r="A17" s="1" t="s">
        <v>255</v>
      </c>
      <c r="B17" s="1" t="n">
        <v>557415</v>
      </c>
      <c r="C17" s="1" t="n">
        <v>557447</v>
      </c>
      <c r="D17" s="1" t="n">
        <v>33</v>
      </c>
      <c r="E17" s="0" t="n">
        <v>7</v>
      </c>
      <c r="F17" s="0" t="n">
        <v>1</v>
      </c>
      <c r="G17" s="0" t="n">
        <v>1</v>
      </c>
      <c r="H17" s="0" t="n">
        <v>2</v>
      </c>
      <c r="I17" s="0" t="n">
        <v>1</v>
      </c>
      <c r="J17" s="0" t="n">
        <v>6</v>
      </c>
      <c r="K17" s="0" t="n">
        <v>4</v>
      </c>
      <c r="L17" s="0" t="n">
        <v>3</v>
      </c>
      <c r="M17" s="0" t="n">
        <v>0</v>
      </c>
      <c r="N17" s="0" t="n">
        <v>1</v>
      </c>
      <c r="O17" s="0" t="n">
        <v>5</v>
      </c>
      <c r="P17" s="0" t="n">
        <v>8</v>
      </c>
    </row>
    <row r="18" customFormat="false" ht="15" hidden="false" customHeight="false" outlineLevel="0" collapsed="false">
      <c r="A18" s="1" t="s">
        <v>256</v>
      </c>
      <c r="B18" s="1" t="n">
        <v>592573</v>
      </c>
      <c r="C18" s="1" t="n">
        <v>592712</v>
      </c>
      <c r="D18" s="1" t="n">
        <v>140</v>
      </c>
      <c r="E18" s="0" t="n">
        <v>84</v>
      </c>
      <c r="F18" s="0" t="n">
        <v>80</v>
      </c>
      <c r="G18" s="0" t="n">
        <v>120</v>
      </c>
      <c r="H18" s="0" t="n">
        <v>62</v>
      </c>
      <c r="I18" s="0" t="n">
        <v>61</v>
      </c>
      <c r="J18" s="0" t="n">
        <v>58</v>
      </c>
      <c r="K18" s="0" t="n">
        <v>63</v>
      </c>
      <c r="L18" s="0" t="n">
        <v>57</v>
      </c>
      <c r="M18" s="0" t="n">
        <v>41</v>
      </c>
      <c r="N18" s="0" t="n">
        <v>65</v>
      </c>
      <c r="O18" s="0" t="n">
        <v>42</v>
      </c>
      <c r="P18" s="0" t="n">
        <v>97</v>
      </c>
    </row>
    <row r="19" customFormat="false" ht="15" hidden="false" customHeight="false" outlineLevel="0" collapsed="false">
      <c r="A19" s="1" t="s">
        <v>257</v>
      </c>
      <c r="B19" s="1" t="n">
        <v>603204</v>
      </c>
      <c r="C19" s="1" t="n">
        <v>603346</v>
      </c>
      <c r="D19" s="1" t="n">
        <v>143</v>
      </c>
      <c r="E19" s="0" t="n">
        <v>80</v>
      </c>
      <c r="F19" s="0" t="n">
        <v>79</v>
      </c>
      <c r="G19" s="0" t="n">
        <v>135</v>
      </c>
      <c r="H19" s="0" t="n">
        <v>107</v>
      </c>
      <c r="I19" s="0" t="n">
        <v>85</v>
      </c>
      <c r="J19" s="0" t="n">
        <v>218</v>
      </c>
      <c r="K19" s="0" t="n">
        <v>84</v>
      </c>
      <c r="L19" s="0" t="n">
        <v>88</v>
      </c>
      <c r="M19" s="0" t="n">
        <v>48</v>
      </c>
      <c r="N19" s="0" t="n">
        <v>104</v>
      </c>
      <c r="O19" s="0" t="n">
        <v>33</v>
      </c>
      <c r="P19" s="0" t="n">
        <v>221</v>
      </c>
    </row>
    <row r="20" customFormat="false" ht="15" hidden="false" customHeight="false" outlineLevel="0" collapsed="false">
      <c r="A20" s="1" t="s">
        <v>258</v>
      </c>
      <c r="B20" s="1" t="n">
        <v>610528</v>
      </c>
      <c r="C20" s="1" t="n">
        <v>610660</v>
      </c>
      <c r="D20" s="1" t="n">
        <v>133</v>
      </c>
      <c r="E20" s="0" t="n">
        <v>12</v>
      </c>
      <c r="F20" s="0" t="n">
        <v>3</v>
      </c>
      <c r="G20" s="0" t="n">
        <v>11</v>
      </c>
      <c r="H20" s="0" t="n">
        <v>5</v>
      </c>
      <c r="I20" s="0" t="n">
        <v>5</v>
      </c>
      <c r="J20" s="0" t="n">
        <v>6</v>
      </c>
      <c r="K20" s="0" t="n">
        <v>4</v>
      </c>
      <c r="L20" s="0" t="n">
        <v>5</v>
      </c>
      <c r="M20" s="0" t="n">
        <v>4</v>
      </c>
      <c r="N20" s="0" t="n">
        <v>5</v>
      </c>
      <c r="O20" s="0" t="n">
        <v>6</v>
      </c>
      <c r="P20" s="0" t="n">
        <v>8</v>
      </c>
    </row>
    <row r="21" customFormat="false" ht="15" hidden="false" customHeight="false" outlineLevel="0" collapsed="false">
      <c r="A21" s="1" t="s">
        <v>259</v>
      </c>
      <c r="B21" s="1" t="n">
        <v>623244</v>
      </c>
      <c r="C21" s="1" t="n">
        <v>623345</v>
      </c>
      <c r="D21" s="1" t="n">
        <v>102</v>
      </c>
      <c r="E21" s="0" t="n">
        <v>425</v>
      </c>
      <c r="F21" s="0" t="n">
        <v>354</v>
      </c>
      <c r="G21" s="0" t="n">
        <v>442</v>
      </c>
      <c r="H21" s="0" t="n">
        <v>401</v>
      </c>
      <c r="I21" s="0" t="n">
        <v>412</v>
      </c>
      <c r="J21" s="0" t="n">
        <v>396</v>
      </c>
      <c r="K21" s="0" t="n">
        <v>491</v>
      </c>
      <c r="L21" s="0" t="n">
        <v>430</v>
      </c>
      <c r="M21" s="0" t="n">
        <v>172</v>
      </c>
      <c r="N21" s="0" t="n">
        <v>195</v>
      </c>
      <c r="O21" s="0" t="n">
        <v>243</v>
      </c>
      <c r="P21" s="0" t="n">
        <v>514</v>
      </c>
    </row>
    <row r="22" customFormat="false" ht="15" hidden="false" customHeight="false" outlineLevel="0" collapsed="false">
      <c r="A22" s="1" t="s">
        <v>260</v>
      </c>
      <c r="B22" s="1" t="n">
        <v>668007</v>
      </c>
      <c r="C22" s="1" t="n">
        <v>668112</v>
      </c>
      <c r="D22" s="1" t="n">
        <v>106</v>
      </c>
      <c r="E22" s="0" t="n">
        <v>64</v>
      </c>
      <c r="F22" s="0" t="n">
        <v>64</v>
      </c>
      <c r="G22" s="0" t="n">
        <v>62</v>
      </c>
      <c r="H22" s="0" t="n">
        <v>56</v>
      </c>
      <c r="I22" s="0" t="n">
        <v>53</v>
      </c>
      <c r="J22" s="0" t="n">
        <v>49</v>
      </c>
      <c r="K22" s="0" t="n">
        <v>64</v>
      </c>
      <c r="L22" s="0" t="n">
        <v>51</v>
      </c>
      <c r="M22" s="0" t="n">
        <v>35</v>
      </c>
      <c r="N22" s="0" t="n">
        <v>53</v>
      </c>
      <c r="O22" s="0" t="n">
        <v>45</v>
      </c>
      <c r="P22" s="0" t="n">
        <v>132</v>
      </c>
    </row>
    <row r="23" customFormat="false" ht="15" hidden="false" customHeight="false" outlineLevel="0" collapsed="false">
      <c r="A23" s="1" t="s">
        <v>261</v>
      </c>
      <c r="B23" s="1" t="n">
        <v>684656</v>
      </c>
      <c r="C23" s="1" t="n">
        <v>684797</v>
      </c>
      <c r="D23" s="1" t="n">
        <v>142</v>
      </c>
      <c r="E23" s="0" t="n">
        <v>132</v>
      </c>
      <c r="F23" s="0" t="n">
        <v>85</v>
      </c>
      <c r="G23" s="0" t="n">
        <v>141</v>
      </c>
      <c r="H23" s="0" t="n">
        <v>135</v>
      </c>
      <c r="I23" s="0" t="n">
        <v>186</v>
      </c>
      <c r="J23" s="0" t="n">
        <v>207</v>
      </c>
      <c r="K23" s="0" t="n">
        <v>223</v>
      </c>
      <c r="L23" s="0" t="n">
        <v>203</v>
      </c>
      <c r="M23" s="0" t="n">
        <v>42</v>
      </c>
      <c r="N23" s="0" t="n">
        <v>55</v>
      </c>
      <c r="O23" s="0" t="n">
        <v>89</v>
      </c>
      <c r="P23" s="0" t="n">
        <v>247</v>
      </c>
    </row>
    <row r="24" customFormat="false" ht="15" hidden="false" customHeight="false" outlineLevel="0" collapsed="false">
      <c r="A24" s="1" t="s">
        <v>262</v>
      </c>
      <c r="B24" s="1" t="n">
        <v>709064</v>
      </c>
      <c r="C24" s="1" t="n">
        <v>709122</v>
      </c>
      <c r="D24" s="1" t="n">
        <v>59</v>
      </c>
      <c r="E24" s="0" t="n">
        <v>7</v>
      </c>
      <c r="F24" s="0" t="n">
        <v>1</v>
      </c>
      <c r="G24" s="0" t="n">
        <v>8</v>
      </c>
      <c r="H24" s="0" t="n">
        <v>7</v>
      </c>
      <c r="I24" s="0" t="n">
        <v>8</v>
      </c>
      <c r="J24" s="0" t="n">
        <v>6</v>
      </c>
      <c r="K24" s="0" t="n">
        <v>7</v>
      </c>
      <c r="L24" s="0" t="n">
        <v>4</v>
      </c>
      <c r="M24" s="0" t="n">
        <v>6</v>
      </c>
      <c r="N24" s="0" t="n">
        <v>7</v>
      </c>
      <c r="O24" s="0" t="n">
        <v>10</v>
      </c>
      <c r="P24" s="0" t="n">
        <v>13</v>
      </c>
    </row>
    <row r="25" customFormat="false" ht="15" hidden="false" customHeight="false" outlineLevel="0" collapsed="false">
      <c r="A25" s="1" t="s">
        <v>263</v>
      </c>
      <c r="B25" s="1" t="n">
        <v>743792</v>
      </c>
      <c r="C25" s="1" t="n">
        <v>743828</v>
      </c>
      <c r="D25" s="1" t="n">
        <v>37</v>
      </c>
      <c r="E25" s="0" t="n">
        <v>57</v>
      </c>
      <c r="F25" s="0" t="n">
        <v>96</v>
      </c>
      <c r="G25" s="0" t="n">
        <v>97</v>
      </c>
      <c r="H25" s="0" t="n">
        <v>52</v>
      </c>
      <c r="I25" s="0" t="n">
        <v>59</v>
      </c>
      <c r="J25" s="0" t="n">
        <v>143</v>
      </c>
      <c r="K25" s="0" t="n">
        <v>57</v>
      </c>
      <c r="L25" s="0" t="n">
        <v>66</v>
      </c>
      <c r="M25" s="0" t="n">
        <v>42</v>
      </c>
      <c r="N25" s="0" t="n">
        <v>38</v>
      </c>
      <c r="O25" s="0" t="n">
        <v>26</v>
      </c>
      <c r="P25" s="0" t="n">
        <v>75</v>
      </c>
    </row>
    <row r="26" customFormat="false" ht="15" hidden="false" customHeight="false" outlineLevel="0" collapsed="false">
      <c r="A26" s="1" t="s">
        <v>264</v>
      </c>
      <c r="B26" s="1" t="n">
        <v>117143</v>
      </c>
      <c r="C26" s="1" t="n">
        <v>117248</v>
      </c>
      <c r="D26" s="1" t="n">
        <v>106</v>
      </c>
      <c r="E26" s="0" t="n">
        <v>105</v>
      </c>
      <c r="F26" s="0" t="n">
        <v>54</v>
      </c>
      <c r="G26" s="0" t="n">
        <v>88</v>
      </c>
      <c r="H26" s="0" t="n">
        <v>94</v>
      </c>
      <c r="I26" s="0" t="n">
        <v>83</v>
      </c>
      <c r="J26" s="0" t="n">
        <v>67</v>
      </c>
      <c r="K26" s="0" t="n">
        <v>81</v>
      </c>
      <c r="L26" s="0" t="n">
        <v>58</v>
      </c>
      <c r="M26" s="0" t="n">
        <v>73</v>
      </c>
      <c r="N26" s="0" t="n">
        <v>62</v>
      </c>
      <c r="O26" s="0" t="n">
        <v>102</v>
      </c>
      <c r="P26" s="0" t="n">
        <v>179</v>
      </c>
    </row>
    <row r="27" customFormat="false" ht="15" hidden="false" customHeight="false" outlineLevel="0" collapsed="false">
      <c r="A27" s="1" t="s">
        <v>265</v>
      </c>
      <c r="B27" s="1" t="n">
        <v>743886</v>
      </c>
      <c r="C27" s="1" t="n">
        <v>743933</v>
      </c>
      <c r="D27" s="1" t="n">
        <v>48</v>
      </c>
      <c r="E27" s="0" t="n">
        <v>15</v>
      </c>
      <c r="F27" s="0" t="n">
        <v>26</v>
      </c>
      <c r="G27" s="0" t="n">
        <v>23</v>
      </c>
      <c r="H27" s="0" t="n">
        <v>12</v>
      </c>
      <c r="I27" s="0" t="n">
        <v>13</v>
      </c>
      <c r="J27" s="0" t="n">
        <v>31</v>
      </c>
      <c r="K27" s="0" t="n">
        <v>21</v>
      </c>
      <c r="L27" s="0" t="n">
        <v>12</v>
      </c>
      <c r="M27" s="0" t="n">
        <v>5</v>
      </c>
      <c r="N27" s="0" t="n">
        <v>3</v>
      </c>
      <c r="O27" s="0" t="n">
        <v>2</v>
      </c>
      <c r="P27" s="0" t="n">
        <v>15</v>
      </c>
    </row>
    <row r="28" customFormat="false" ht="15" hidden="false" customHeight="false" outlineLevel="0" collapsed="false">
      <c r="A28" s="1" t="s">
        <v>266</v>
      </c>
      <c r="B28" s="1" t="n">
        <v>810811</v>
      </c>
      <c r="C28" s="1" t="n">
        <v>810862</v>
      </c>
      <c r="D28" s="1" t="n">
        <v>52</v>
      </c>
      <c r="E28" s="0" t="n">
        <v>995</v>
      </c>
      <c r="F28" s="0" t="n">
        <v>1788</v>
      </c>
      <c r="G28" s="0" t="n">
        <v>1251</v>
      </c>
      <c r="H28" s="0" t="n">
        <v>645</v>
      </c>
      <c r="I28" s="0" t="n">
        <v>684</v>
      </c>
      <c r="J28" s="0" t="n">
        <v>1868</v>
      </c>
      <c r="K28" s="0" t="n">
        <v>700</v>
      </c>
      <c r="L28" s="0" t="n">
        <v>638</v>
      </c>
      <c r="M28" s="0" t="n">
        <v>458</v>
      </c>
      <c r="N28" s="0" t="n">
        <v>448</v>
      </c>
      <c r="O28" s="0" t="n">
        <v>222</v>
      </c>
      <c r="P28" s="0" t="n">
        <v>726</v>
      </c>
    </row>
    <row r="29" customFormat="false" ht="15" hidden="false" customHeight="false" outlineLevel="0" collapsed="false">
      <c r="A29" s="1" t="s">
        <v>267</v>
      </c>
      <c r="B29" s="1" t="n">
        <v>863736</v>
      </c>
      <c r="C29" s="1" t="n">
        <v>863818</v>
      </c>
      <c r="D29" s="1" t="n">
        <v>83</v>
      </c>
      <c r="E29" s="0" t="n">
        <v>29</v>
      </c>
      <c r="F29" s="0" t="n">
        <v>14</v>
      </c>
      <c r="G29" s="0" t="n">
        <v>21</v>
      </c>
      <c r="H29" s="0" t="n">
        <v>27</v>
      </c>
      <c r="I29" s="0" t="n">
        <v>30</v>
      </c>
      <c r="J29" s="0" t="n">
        <v>25</v>
      </c>
      <c r="K29" s="0" t="n">
        <v>31</v>
      </c>
      <c r="L29" s="0" t="n">
        <v>22</v>
      </c>
      <c r="M29" s="0" t="n">
        <v>21</v>
      </c>
      <c r="N29" s="0" t="n">
        <v>14</v>
      </c>
      <c r="O29" s="0" t="n">
        <v>20</v>
      </c>
      <c r="P29" s="0" t="n">
        <v>50</v>
      </c>
    </row>
    <row r="30" customFormat="false" ht="15" hidden="false" customHeight="false" outlineLevel="0" collapsed="false">
      <c r="A30" s="1" t="s">
        <v>268</v>
      </c>
      <c r="B30" s="1" t="n">
        <v>907218</v>
      </c>
      <c r="C30" s="1" t="n">
        <v>907312</v>
      </c>
      <c r="D30" s="1" t="n">
        <v>95</v>
      </c>
      <c r="E30" s="0" t="n">
        <v>461</v>
      </c>
      <c r="F30" s="0" t="n">
        <v>297</v>
      </c>
      <c r="G30" s="0" t="n">
        <v>453</v>
      </c>
      <c r="H30" s="0" t="n">
        <v>481</v>
      </c>
      <c r="I30" s="0" t="n">
        <v>411</v>
      </c>
      <c r="J30" s="0" t="n">
        <v>349</v>
      </c>
      <c r="K30" s="0" t="n">
        <v>509</v>
      </c>
      <c r="L30" s="0" t="n">
        <v>457</v>
      </c>
      <c r="M30" s="0" t="n">
        <v>427</v>
      </c>
      <c r="N30" s="0" t="n">
        <v>921</v>
      </c>
      <c r="O30" s="0" t="n">
        <v>303</v>
      </c>
      <c r="P30" s="0" t="n">
        <v>920</v>
      </c>
    </row>
    <row r="31" customFormat="false" ht="15" hidden="false" customHeight="false" outlineLevel="0" collapsed="false">
      <c r="A31" s="1" t="s">
        <v>269</v>
      </c>
      <c r="B31" s="1" t="n">
        <v>909029</v>
      </c>
      <c r="C31" s="1" t="n">
        <v>909169</v>
      </c>
      <c r="D31" s="1" t="n">
        <v>141</v>
      </c>
      <c r="E31" s="0" t="n">
        <v>98</v>
      </c>
      <c r="F31" s="0" t="n">
        <v>87</v>
      </c>
      <c r="G31" s="0" t="n">
        <v>118</v>
      </c>
      <c r="H31" s="0" t="n">
        <v>69</v>
      </c>
      <c r="I31" s="0" t="n">
        <v>73</v>
      </c>
      <c r="J31" s="0" t="n">
        <v>107</v>
      </c>
      <c r="K31" s="0" t="n">
        <v>100</v>
      </c>
      <c r="L31" s="0" t="n">
        <v>67</v>
      </c>
      <c r="M31" s="0" t="n">
        <v>85</v>
      </c>
      <c r="N31" s="0" t="n">
        <v>103</v>
      </c>
      <c r="O31" s="0" t="n">
        <v>68</v>
      </c>
      <c r="P31" s="0" t="n">
        <v>243</v>
      </c>
    </row>
    <row r="32" customFormat="false" ht="15" hidden="false" customHeight="false" outlineLevel="0" collapsed="false">
      <c r="A32" s="1" t="s">
        <v>270</v>
      </c>
      <c r="B32" s="1" t="n">
        <v>941435</v>
      </c>
      <c r="C32" s="1" t="n">
        <v>941487</v>
      </c>
      <c r="D32" s="1" t="n">
        <v>53</v>
      </c>
      <c r="E32" s="0" t="n">
        <v>6</v>
      </c>
      <c r="F32" s="0" t="n">
        <v>6</v>
      </c>
      <c r="G32" s="0" t="n">
        <v>1</v>
      </c>
      <c r="H32" s="0" t="n">
        <v>4</v>
      </c>
      <c r="I32" s="0" t="n">
        <v>10</v>
      </c>
      <c r="J32" s="0" t="n">
        <v>28</v>
      </c>
      <c r="K32" s="0" t="n">
        <v>7</v>
      </c>
      <c r="L32" s="0" t="n">
        <v>8</v>
      </c>
      <c r="M32" s="0" t="n">
        <v>3</v>
      </c>
      <c r="N32" s="0" t="n">
        <v>3</v>
      </c>
      <c r="O32" s="0" t="n">
        <v>4</v>
      </c>
      <c r="P32" s="0" t="n">
        <v>15</v>
      </c>
    </row>
    <row r="33" customFormat="false" ht="15" hidden="false" customHeight="false" outlineLevel="0" collapsed="false">
      <c r="A33" s="1" t="s">
        <v>271</v>
      </c>
      <c r="B33" s="1" t="n">
        <v>956782</v>
      </c>
      <c r="C33" s="1" t="n">
        <v>956928</v>
      </c>
      <c r="D33" s="1" t="n">
        <v>147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1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</row>
    <row r="34" customFormat="false" ht="15" hidden="false" customHeight="false" outlineLevel="0" collapsed="false">
      <c r="A34" s="1" t="s">
        <v>272</v>
      </c>
      <c r="B34" s="1" t="n">
        <v>972498</v>
      </c>
      <c r="C34" s="1" t="n">
        <v>972607</v>
      </c>
      <c r="D34" s="1" t="n">
        <v>110</v>
      </c>
      <c r="E34" s="0" t="n">
        <v>35</v>
      </c>
      <c r="F34" s="0" t="n">
        <v>19</v>
      </c>
      <c r="G34" s="0" t="n">
        <v>32</v>
      </c>
      <c r="H34" s="0" t="n">
        <v>22</v>
      </c>
      <c r="I34" s="0" t="n">
        <v>37</v>
      </c>
      <c r="J34" s="0" t="n">
        <v>24</v>
      </c>
      <c r="K34" s="0" t="n">
        <v>33</v>
      </c>
      <c r="L34" s="0" t="n">
        <v>27</v>
      </c>
      <c r="M34" s="0" t="n">
        <v>20</v>
      </c>
      <c r="N34" s="0" t="n">
        <v>35</v>
      </c>
      <c r="O34" s="0" t="n">
        <v>19</v>
      </c>
      <c r="P34" s="0" t="n">
        <v>79</v>
      </c>
    </row>
    <row r="35" customFormat="false" ht="15" hidden="false" customHeight="false" outlineLevel="0" collapsed="false">
      <c r="A35" s="1" t="s">
        <v>273</v>
      </c>
      <c r="B35" s="1" t="n">
        <v>118118</v>
      </c>
      <c r="C35" s="1" t="n">
        <v>118166</v>
      </c>
      <c r="D35" s="1" t="n">
        <v>49</v>
      </c>
      <c r="E35" s="0" t="n">
        <v>10</v>
      </c>
      <c r="F35" s="0" t="n">
        <v>7</v>
      </c>
      <c r="G35" s="0" t="n">
        <v>6</v>
      </c>
      <c r="H35" s="0" t="n">
        <v>7</v>
      </c>
      <c r="I35" s="0" t="n">
        <v>4</v>
      </c>
      <c r="J35" s="0" t="n">
        <v>2</v>
      </c>
      <c r="K35" s="0" t="n">
        <v>5</v>
      </c>
      <c r="L35" s="0" t="n">
        <v>3</v>
      </c>
      <c r="M35" s="0" t="n">
        <v>9</v>
      </c>
      <c r="N35" s="0" t="n">
        <v>18</v>
      </c>
      <c r="O35" s="0" t="n">
        <v>2</v>
      </c>
      <c r="P35" s="0" t="n">
        <v>21</v>
      </c>
    </row>
    <row r="36" customFormat="false" ht="15" hidden="false" customHeight="false" outlineLevel="0" collapsed="false">
      <c r="A36" s="1" t="s">
        <v>274</v>
      </c>
      <c r="B36" s="1" t="n">
        <v>1063101</v>
      </c>
      <c r="C36" s="1" t="n">
        <v>1063151</v>
      </c>
      <c r="D36" s="1" t="n">
        <v>51</v>
      </c>
      <c r="E36" s="0" t="n">
        <v>99</v>
      </c>
      <c r="F36" s="0" t="n">
        <v>33</v>
      </c>
      <c r="G36" s="0" t="n">
        <v>77</v>
      </c>
      <c r="H36" s="0" t="n">
        <v>91</v>
      </c>
      <c r="I36" s="0" t="n">
        <v>76</v>
      </c>
      <c r="J36" s="0" t="n">
        <v>45</v>
      </c>
      <c r="K36" s="0" t="n">
        <v>131</v>
      </c>
      <c r="L36" s="0" t="n">
        <v>79</v>
      </c>
      <c r="M36" s="0" t="n">
        <v>36</v>
      </c>
      <c r="N36" s="0" t="n">
        <v>28</v>
      </c>
      <c r="O36" s="0" t="n">
        <v>90</v>
      </c>
      <c r="P36" s="0" t="n">
        <v>106</v>
      </c>
    </row>
    <row r="37" customFormat="false" ht="15" hidden="false" customHeight="false" outlineLevel="0" collapsed="false">
      <c r="A37" s="1" t="s">
        <v>275</v>
      </c>
      <c r="B37" s="1" t="n">
        <v>1071112</v>
      </c>
      <c r="C37" s="1" t="n">
        <v>1071214</v>
      </c>
      <c r="D37" s="1" t="n">
        <v>103</v>
      </c>
      <c r="E37" s="0" t="n">
        <v>247</v>
      </c>
      <c r="F37" s="0" t="n">
        <v>392</v>
      </c>
      <c r="G37" s="0" t="n">
        <v>372</v>
      </c>
      <c r="H37" s="0" t="n">
        <v>253</v>
      </c>
      <c r="I37" s="0" t="n">
        <v>185</v>
      </c>
      <c r="J37" s="0" t="n">
        <v>333</v>
      </c>
      <c r="K37" s="0" t="n">
        <v>239</v>
      </c>
      <c r="L37" s="0" t="n">
        <v>232</v>
      </c>
      <c r="M37" s="0" t="n">
        <v>159</v>
      </c>
      <c r="N37" s="0" t="n">
        <v>126</v>
      </c>
      <c r="O37" s="0" t="n">
        <v>66</v>
      </c>
      <c r="P37" s="0" t="n">
        <v>226</v>
      </c>
    </row>
    <row r="38" customFormat="false" ht="15" hidden="false" customHeight="false" outlineLevel="0" collapsed="false">
      <c r="A38" s="1" t="s">
        <v>276</v>
      </c>
      <c r="B38" s="1" t="n">
        <v>1093532</v>
      </c>
      <c r="C38" s="1" t="n">
        <v>1093614</v>
      </c>
      <c r="D38" s="1" t="n">
        <v>83</v>
      </c>
      <c r="E38" s="0" t="n">
        <v>11</v>
      </c>
      <c r="F38" s="0" t="n">
        <v>11</v>
      </c>
      <c r="G38" s="0" t="n">
        <v>21</v>
      </c>
      <c r="H38" s="0" t="n">
        <v>17</v>
      </c>
      <c r="I38" s="0" t="n">
        <v>22</v>
      </c>
      <c r="J38" s="0" t="n">
        <v>16</v>
      </c>
      <c r="K38" s="0" t="n">
        <v>14</v>
      </c>
      <c r="L38" s="0" t="n">
        <v>12</v>
      </c>
      <c r="M38" s="0" t="n">
        <v>9</v>
      </c>
      <c r="N38" s="0" t="n">
        <v>9</v>
      </c>
      <c r="O38" s="0" t="n">
        <v>19</v>
      </c>
      <c r="P38" s="0" t="n">
        <v>45</v>
      </c>
    </row>
    <row r="39" customFormat="false" ht="15" hidden="false" customHeight="false" outlineLevel="0" collapsed="false">
      <c r="A39" s="1" t="s">
        <v>277</v>
      </c>
      <c r="B39" s="1" t="n">
        <v>1216148</v>
      </c>
      <c r="C39" s="1" t="n">
        <v>1216246</v>
      </c>
      <c r="D39" s="1" t="n">
        <v>99</v>
      </c>
      <c r="E39" s="0" t="n">
        <v>492</v>
      </c>
      <c r="F39" s="0" t="n">
        <v>513</v>
      </c>
      <c r="G39" s="0" t="n">
        <v>461</v>
      </c>
      <c r="H39" s="0" t="n">
        <v>340</v>
      </c>
      <c r="I39" s="0" t="n">
        <v>387</v>
      </c>
      <c r="J39" s="0" t="n">
        <v>451</v>
      </c>
      <c r="K39" s="0" t="n">
        <v>487</v>
      </c>
      <c r="L39" s="0" t="n">
        <v>348</v>
      </c>
      <c r="M39" s="0" t="n">
        <v>242</v>
      </c>
      <c r="N39" s="0" t="n">
        <v>137</v>
      </c>
      <c r="O39" s="0" t="n">
        <v>280</v>
      </c>
      <c r="P39" s="0" t="n">
        <v>681</v>
      </c>
    </row>
    <row r="40" customFormat="false" ht="15" hidden="false" customHeight="false" outlineLevel="0" collapsed="false">
      <c r="A40" s="1" t="s">
        <v>278</v>
      </c>
      <c r="B40" s="1" t="n">
        <v>1220366</v>
      </c>
      <c r="C40" s="1" t="n">
        <v>1220460</v>
      </c>
      <c r="D40" s="1" t="n">
        <v>95</v>
      </c>
      <c r="E40" s="0" t="n">
        <v>722</v>
      </c>
      <c r="F40" s="0" t="n">
        <v>893</v>
      </c>
      <c r="G40" s="0" t="n">
        <v>794</v>
      </c>
      <c r="H40" s="0" t="n">
        <v>523</v>
      </c>
      <c r="I40" s="0" t="n">
        <v>641</v>
      </c>
      <c r="J40" s="0" t="n">
        <v>989</v>
      </c>
      <c r="K40" s="0" t="n">
        <v>740</v>
      </c>
      <c r="L40" s="0" t="n">
        <v>712</v>
      </c>
      <c r="M40" s="0" t="n">
        <v>378</v>
      </c>
      <c r="N40" s="0" t="n">
        <v>278</v>
      </c>
      <c r="O40" s="0" t="n">
        <v>253</v>
      </c>
      <c r="P40" s="0" t="n">
        <v>820</v>
      </c>
    </row>
    <row r="41" customFormat="false" ht="15" hidden="false" customHeight="false" outlineLevel="0" collapsed="false">
      <c r="A41" s="1" t="s">
        <v>279</v>
      </c>
      <c r="B41" s="1" t="n">
        <v>1408204</v>
      </c>
      <c r="C41" s="1" t="n">
        <v>1408275</v>
      </c>
      <c r="D41" s="1" t="n">
        <v>72</v>
      </c>
      <c r="E41" s="0" t="n">
        <v>22</v>
      </c>
      <c r="F41" s="0" t="n">
        <v>18</v>
      </c>
      <c r="G41" s="0" t="n">
        <v>23</v>
      </c>
      <c r="H41" s="0" t="n">
        <v>27</v>
      </c>
      <c r="I41" s="0" t="n">
        <v>41</v>
      </c>
      <c r="J41" s="0" t="n">
        <v>46</v>
      </c>
      <c r="K41" s="0" t="n">
        <v>56</v>
      </c>
      <c r="L41" s="0" t="n">
        <v>51</v>
      </c>
      <c r="M41" s="0" t="n">
        <v>12</v>
      </c>
      <c r="N41" s="0" t="n">
        <v>16</v>
      </c>
      <c r="O41" s="0" t="n">
        <v>12</v>
      </c>
      <c r="P41" s="0" t="n">
        <v>30</v>
      </c>
    </row>
    <row r="42" customFormat="false" ht="15" hidden="false" customHeight="false" outlineLevel="0" collapsed="false">
      <c r="A42" s="1" t="s">
        <v>280</v>
      </c>
      <c r="B42" s="1" t="n">
        <v>1454220</v>
      </c>
      <c r="C42" s="1" t="n">
        <v>1454277</v>
      </c>
      <c r="D42" s="1" t="n">
        <v>58</v>
      </c>
      <c r="E42" s="0" t="n">
        <v>122</v>
      </c>
      <c r="F42" s="0" t="n">
        <v>151</v>
      </c>
      <c r="G42" s="0" t="n">
        <v>134</v>
      </c>
      <c r="H42" s="0" t="n">
        <v>96</v>
      </c>
      <c r="I42" s="0" t="n">
        <v>100</v>
      </c>
      <c r="J42" s="0" t="n">
        <v>135</v>
      </c>
      <c r="K42" s="0" t="n">
        <v>116</v>
      </c>
      <c r="L42" s="0" t="n">
        <v>122</v>
      </c>
      <c r="M42" s="0" t="n">
        <v>33</v>
      </c>
      <c r="N42" s="0" t="n">
        <v>36</v>
      </c>
      <c r="O42" s="0" t="n">
        <v>26</v>
      </c>
      <c r="P42" s="0" t="n">
        <v>45</v>
      </c>
    </row>
    <row r="43" customFormat="false" ht="15" hidden="false" customHeight="false" outlineLevel="0" collapsed="false">
      <c r="A43" s="1" t="s">
        <v>281</v>
      </c>
      <c r="B43" s="1" t="n">
        <v>1530016</v>
      </c>
      <c r="C43" s="1" t="n">
        <v>1530100</v>
      </c>
      <c r="D43" s="1" t="n">
        <v>85</v>
      </c>
      <c r="E43" s="0" t="n">
        <v>34</v>
      </c>
      <c r="F43" s="0" t="n">
        <v>30</v>
      </c>
      <c r="G43" s="0" t="n">
        <v>30</v>
      </c>
      <c r="H43" s="0" t="n">
        <v>36</v>
      </c>
      <c r="I43" s="0" t="n">
        <v>43</v>
      </c>
      <c r="J43" s="0" t="n">
        <v>31</v>
      </c>
      <c r="K43" s="0" t="n">
        <v>30</v>
      </c>
      <c r="L43" s="0" t="n">
        <v>38</v>
      </c>
      <c r="M43" s="0" t="n">
        <v>22</v>
      </c>
      <c r="N43" s="0" t="n">
        <v>11</v>
      </c>
      <c r="O43" s="0" t="n">
        <v>19</v>
      </c>
      <c r="P43" s="0" t="n">
        <v>61</v>
      </c>
    </row>
    <row r="44" customFormat="false" ht="15" hidden="false" customHeight="false" outlineLevel="0" collapsed="false">
      <c r="A44" s="1" t="s">
        <v>282</v>
      </c>
      <c r="B44" s="1" t="n">
        <v>1778293</v>
      </c>
      <c r="C44" s="1" t="n">
        <v>1778427</v>
      </c>
      <c r="D44" s="1" t="n">
        <v>135</v>
      </c>
      <c r="E44" s="0" t="n">
        <v>27</v>
      </c>
      <c r="F44" s="0" t="n">
        <v>23</v>
      </c>
      <c r="G44" s="0" t="n">
        <v>24</v>
      </c>
      <c r="H44" s="0" t="n">
        <v>28</v>
      </c>
      <c r="I44" s="0" t="n">
        <v>34</v>
      </c>
      <c r="J44" s="0" t="n">
        <v>34</v>
      </c>
      <c r="K44" s="0" t="n">
        <v>38</v>
      </c>
      <c r="L44" s="0" t="n">
        <v>32</v>
      </c>
      <c r="M44" s="0" t="n">
        <v>73</v>
      </c>
      <c r="N44" s="0" t="n">
        <v>64</v>
      </c>
      <c r="O44" s="0" t="n">
        <v>146</v>
      </c>
      <c r="P44" s="0" t="n">
        <v>88</v>
      </c>
    </row>
    <row r="45" customFormat="false" ht="15" hidden="false" customHeight="false" outlineLevel="0" collapsed="false">
      <c r="A45" s="1" t="s">
        <v>283</v>
      </c>
      <c r="B45" s="1" t="n">
        <v>2026337</v>
      </c>
      <c r="C45" s="1" t="n">
        <v>2026403</v>
      </c>
      <c r="D45" s="1" t="n">
        <v>67</v>
      </c>
      <c r="E45" s="0" t="n">
        <v>12</v>
      </c>
      <c r="F45" s="0" t="n">
        <v>5</v>
      </c>
      <c r="G45" s="0" t="n">
        <v>6</v>
      </c>
      <c r="H45" s="0" t="n">
        <v>19</v>
      </c>
      <c r="I45" s="0" t="n">
        <v>15</v>
      </c>
      <c r="J45" s="0" t="n">
        <v>13</v>
      </c>
      <c r="K45" s="0" t="n">
        <v>13</v>
      </c>
      <c r="L45" s="0" t="n">
        <v>14</v>
      </c>
      <c r="M45" s="0" t="n">
        <v>15</v>
      </c>
      <c r="N45" s="0" t="n">
        <v>11</v>
      </c>
      <c r="O45" s="0" t="n">
        <v>10</v>
      </c>
      <c r="P45" s="0" t="n">
        <v>22</v>
      </c>
    </row>
    <row r="46" customFormat="false" ht="15" hidden="false" customHeight="false" outlineLevel="0" collapsed="false">
      <c r="A46" s="1" t="s">
        <v>284</v>
      </c>
      <c r="B46" s="1" t="n">
        <v>120678</v>
      </c>
      <c r="C46" s="1" t="n">
        <v>120848</v>
      </c>
      <c r="D46" s="1" t="n">
        <v>171</v>
      </c>
      <c r="E46" s="0" t="n">
        <v>2068</v>
      </c>
      <c r="F46" s="0" t="n">
        <v>1455</v>
      </c>
      <c r="G46" s="0" t="n">
        <v>2269</v>
      </c>
      <c r="H46" s="0" t="n">
        <v>1613</v>
      </c>
      <c r="I46" s="0" t="n">
        <v>1602</v>
      </c>
      <c r="J46" s="0" t="n">
        <v>1993</v>
      </c>
      <c r="K46" s="0" t="n">
        <v>1988</v>
      </c>
      <c r="L46" s="0" t="n">
        <v>1440</v>
      </c>
      <c r="M46" s="0" t="n">
        <v>759</v>
      </c>
      <c r="N46" s="0" t="n">
        <v>1065</v>
      </c>
      <c r="O46" s="0" t="n">
        <v>1067</v>
      </c>
      <c r="P46" s="0" t="n">
        <v>2529</v>
      </c>
    </row>
    <row r="47" customFormat="false" ht="15" hidden="false" customHeight="false" outlineLevel="0" collapsed="false">
      <c r="A47" s="1" t="s">
        <v>285</v>
      </c>
      <c r="B47" s="1" t="n">
        <v>2085887</v>
      </c>
      <c r="C47" s="1" t="n">
        <v>2085994</v>
      </c>
      <c r="D47" s="1" t="n">
        <v>108</v>
      </c>
      <c r="E47" s="0" t="n">
        <v>52</v>
      </c>
      <c r="F47" s="0" t="n">
        <v>15</v>
      </c>
      <c r="G47" s="0" t="n">
        <v>69</v>
      </c>
      <c r="H47" s="0" t="n">
        <v>40</v>
      </c>
      <c r="I47" s="0" t="n">
        <v>42</v>
      </c>
      <c r="J47" s="0" t="n">
        <v>30</v>
      </c>
      <c r="K47" s="0" t="n">
        <v>37</v>
      </c>
      <c r="L47" s="0" t="n">
        <v>27</v>
      </c>
      <c r="M47" s="0" t="n">
        <v>22</v>
      </c>
      <c r="N47" s="0" t="n">
        <v>17</v>
      </c>
      <c r="O47" s="0" t="n">
        <v>5</v>
      </c>
      <c r="P47" s="0" t="n">
        <v>18</v>
      </c>
    </row>
    <row r="48" customFormat="false" ht="15" hidden="false" customHeight="false" outlineLevel="0" collapsed="false">
      <c r="A48" s="1" t="s">
        <v>286</v>
      </c>
      <c r="B48" s="1" t="n">
        <v>2133001</v>
      </c>
      <c r="C48" s="1" t="n">
        <v>2133045</v>
      </c>
      <c r="D48" s="1" t="n">
        <v>45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</row>
    <row r="49" customFormat="false" ht="15" hidden="false" customHeight="false" outlineLevel="0" collapsed="false">
      <c r="A49" s="1" t="s">
        <v>287</v>
      </c>
      <c r="B49" s="1" t="n">
        <v>40336</v>
      </c>
      <c r="C49" s="1" t="n">
        <v>40380</v>
      </c>
      <c r="D49" s="1" t="n">
        <v>45</v>
      </c>
      <c r="E49" s="0" t="n">
        <v>76</v>
      </c>
      <c r="F49" s="0" t="n">
        <v>47</v>
      </c>
      <c r="G49" s="0" t="n">
        <v>88</v>
      </c>
      <c r="H49" s="0" t="n">
        <v>72</v>
      </c>
      <c r="I49" s="0" t="n">
        <v>83</v>
      </c>
      <c r="J49" s="0" t="n">
        <v>78</v>
      </c>
      <c r="K49" s="0" t="n">
        <v>89</v>
      </c>
      <c r="L49" s="0" t="n">
        <v>67</v>
      </c>
      <c r="M49" s="0" t="n">
        <v>65</v>
      </c>
      <c r="N49" s="0" t="n">
        <v>71</v>
      </c>
      <c r="O49" s="0" t="n">
        <v>55</v>
      </c>
      <c r="P49" s="0" t="n">
        <v>95</v>
      </c>
    </row>
    <row r="50" customFormat="false" ht="15" hidden="false" customHeight="false" outlineLevel="0" collapsed="false">
      <c r="A50" s="1" t="s">
        <v>288</v>
      </c>
      <c r="B50" s="1" t="n">
        <v>588512</v>
      </c>
      <c r="C50" s="1" t="n">
        <v>588590</v>
      </c>
      <c r="D50" s="1" t="n">
        <v>79</v>
      </c>
      <c r="E50" s="0" t="n">
        <v>11</v>
      </c>
      <c r="F50" s="0" t="n">
        <v>10</v>
      </c>
      <c r="G50" s="0" t="n">
        <v>10</v>
      </c>
      <c r="H50" s="0" t="n">
        <v>10</v>
      </c>
      <c r="I50" s="0" t="n">
        <v>11</v>
      </c>
      <c r="J50" s="0" t="n">
        <v>20</v>
      </c>
      <c r="K50" s="0" t="n">
        <v>12</v>
      </c>
      <c r="L50" s="0" t="n">
        <v>7</v>
      </c>
      <c r="M50" s="0" t="n">
        <v>9</v>
      </c>
      <c r="N50" s="0" t="n">
        <v>2</v>
      </c>
      <c r="O50" s="0" t="n">
        <v>10</v>
      </c>
      <c r="P50" s="0" t="n">
        <v>36</v>
      </c>
    </row>
    <row r="51" customFormat="false" ht="15" hidden="false" customHeight="false" outlineLevel="0" collapsed="false">
      <c r="A51" s="1" t="s">
        <v>289</v>
      </c>
      <c r="B51" s="1" t="n">
        <v>1696066</v>
      </c>
      <c r="C51" s="1" t="n">
        <v>1696162</v>
      </c>
      <c r="D51" s="1" t="n">
        <v>97</v>
      </c>
      <c r="E51" s="0" t="n">
        <v>14</v>
      </c>
      <c r="F51" s="0" t="n">
        <v>14</v>
      </c>
      <c r="G51" s="0" t="n">
        <v>20</v>
      </c>
      <c r="H51" s="0" t="n">
        <v>8</v>
      </c>
      <c r="I51" s="0" t="n">
        <v>20</v>
      </c>
      <c r="J51" s="0" t="n">
        <v>23</v>
      </c>
      <c r="K51" s="0" t="n">
        <v>4</v>
      </c>
      <c r="L51" s="0" t="n">
        <v>9</v>
      </c>
      <c r="M51" s="0" t="n">
        <v>40</v>
      </c>
      <c r="N51" s="0" t="n">
        <v>28</v>
      </c>
      <c r="O51" s="0" t="n">
        <v>3</v>
      </c>
      <c r="P51" s="0" t="n">
        <v>5</v>
      </c>
    </row>
    <row r="52" customFormat="false" ht="15" hidden="false" customHeight="false" outlineLevel="0" collapsed="false">
      <c r="A52" s="1" t="s">
        <v>290</v>
      </c>
      <c r="B52" s="1" t="n">
        <v>158993</v>
      </c>
      <c r="C52" s="1" t="n">
        <v>159090</v>
      </c>
      <c r="D52" s="1" t="n">
        <v>98</v>
      </c>
      <c r="E52" s="0" t="n">
        <v>14</v>
      </c>
      <c r="F52" s="0" t="n">
        <v>6</v>
      </c>
      <c r="G52" s="0" t="n">
        <v>10</v>
      </c>
      <c r="H52" s="0" t="n">
        <v>11</v>
      </c>
      <c r="I52" s="0" t="n">
        <v>8</v>
      </c>
      <c r="J52" s="0" t="n">
        <v>11</v>
      </c>
      <c r="K52" s="0" t="n">
        <v>16</v>
      </c>
      <c r="L52" s="0" t="n">
        <v>8</v>
      </c>
      <c r="M52" s="0" t="n">
        <v>13</v>
      </c>
      <c r="N52" s="0" t="n">
        <v>10</v>
      </c>
      <c r="O52" s="0" t="n">
        <v>13</v>
      </c>
      <c r="P52" s="0" t="n">
        <v>30</v>
      </c>
    </row>
    <row r="53" customFormat="false" ht="15" hidden="false" customHeight="false" outlineLevel="0" collapsed="false">
      <c r="A53" s="1" t="s">
        <v>291</v>
      </c>
      <c r="B53" s="1" t="n">
        <v>553923</v>
      </c>
      <c r="C53" s="1" t="n">
        <v>553982</v>
      </c>
      <c r="D53" s="1" t="n">
        <v>60</v>
      </c>
      <c r="E53" s="0" t="n">
        <v>4</v>
      </c>
      <c r="F53" s="0" t="n">
        <v>1</v>
      </c>
      <c r="G53" s="0" t="n">
        <v>5</v>
      </c>
      <c r="H53" s="0" t="n">
        <v>4</v>
      </c>
      <c r="I53" s="0" t="n">
        <v>1</v>
      </c>
      <c r="J53" s="0" t="n">
        <v>0</v>
      </c>
      <c r="K53" s="0" t="n">
        <v>1</v>
      </c>
      <c r="L53" s="0" t="n">
        <v>2</v>
      </c>
      <c r="M53" s="0" t="n">
        <v>2</v>
      </c>
      <c r="N53" s="0" t="n">
        <v>0</v>
      </c>
      <c r="O53" s="0" t="n">
        <v>0</v>
      </c>
      <c r="P53" s="0" t="n">
        <v>1</v>
      </c>
    </row>
    <row r="54" customFormat="false" ht="15" hidden="false" customHeight="false" outlineLevel="0" collapsed="false">
      <c r="A54" s="1" t="s">
        <v>292</v>
      </c>
      <c r="B54" s="1" t="n">
        <v>716443</v>
      </c>
      <c r="C54" s="1" t="n">
        <v>716473</v>
      </c>
      <c r="D54" s="1" t="n">
        <v>31</v>
      </c>
      <c r="E54" s="0" t="n">
        <v>26</v>
      </c>
      <c r="F54" s="0" t="n">
        <v>6</v>
      </c>
      <c r="G54" s="0" t="n">
        <v>15</v>
      </c>
      <c r="H54" s="0" t="n">
        <v>20</v>
      </c>
      <c r="I54" s="0" t="n">
        <v>19</v>
      </c>
      <c r="J54" s="0" t="n">
        <v>4</v>
      </c>
      <c r="K54" s="0" t="n">
        <v>26</v>
      </c>
      <c r="L54" s="0" t="n">
        <v>20</v>
      </c>
      <c r="M54" s="0" t="n">
        <v>19</v>
      </c>
      <c r="N54" s="0" t="n">
        <v>28</v>
      </c>
      <c r="O54" s="0" t="n">
        <v>80</v>
      </c>
      <c r="P54" s="0" t="n">
        <v>89</v>
      </c>
    </row>
    <row r="55" customFormat="false" ht="15" hidden="false" customHeight="false" outlineLevel="0" collapsed="false">
      <c r="A55" s="1" t="s">
        <v>293</v>
      </c>
      <c r="B55" s="1" t="n">
        <v>869510</v>
      </c>
      <c r="C55" s="1" t="n">
        <v>869591</v>
      </c>
      <c r="D55" s="1" t="n">
        <v>82</v>
      </c>
      <c r="E55" s="0" t="n">
        <v>14</v>
      </c>
      <c r="F55" s="0" t="n">
        <v>25</v>
      </c>
      <c r="G55" s="0" t="n">
        <v>24</v>
      </c>
      <c r="H55" s="0" t="n">
        <v>17</v>
      </c>
      <c r="I55" s="0" t="n">
        <v>22</v>
      </c>
      <c r="J55" s="0" t="n">
        <v>18</v>
      </c>
      <c r="K55" s="0" t="n">
        <v>24</v>
      </c>
      <c r="L55" s="0" t="n">
        <v>16</v>
      </c>
      <c r="M55" s="0" t="n">
        <v>15</v>
      </c>
      <c r="N55" s="0" t="n">
        <v>5</v>
      </c>
      <c r="O55" s="0" t="n">
        <v>8</v>
      </c>
      <c r="P55" s="0" t="n">
        <v>30</v>
      </c>
    </row>
    <row r="56" customFormat="false" ht="15" hidden="false" customHeight="false" outlineLevel="0" collapsed="false">
      <c r="A56" s="1" t="s">
        <v>294</v>
      </c>
      <c r="B56" s="1" t="n">
        <v>130439</v>
      </c>
      <c r="C56" s="1" t="n">
        <v>130495</v>
      </c>
      <c r="D56" s="1" t="n">
        <v>57</v>
      </c>
      <c r="E56" s="0" t="n">
        <v>27</v>
      </c>
      <c r="F56" s="0" t="n">
        <v>13</v>
      </c>
      <c r="G56" s="0" t="n">
        <v>29</v>
      </c>
      <c r="H56" s="0" t="n">
        <v>41</v>
      </c>
      <c r="I56" s="0" t="n">
        <v>17</v>
      </c>
      <c r="J56" s="0" t="n">
        <v>17</v>
      </c>
      <c r="K56" s="0" t="n">
        <v>33</v>
      </c>
      <c r="L56" s="0" t="n">
        <v>29</v>
      </c>
      <c r="M56" s="0" t="n">
        <v>37</v>
      </c>
      <c r="N56" s="0" t="n">
        <v>23</v>
      </c>
      <c r="O56" s="0" t="n">
        <v>33</v>
      </c>
      <c r="P56" s="0" t="n">
        <v>78</v>
      </c>
    </row>
    <row r="57" customFormat="false" ht="15" hidden="false" customHeight="false" outlineLevel="0" collapsed="false">
      <c r="A57" s="1" t="s">
        <v>295</v>
      </c>
      <c r="B57" s="1" t="n">
        <v>950115</v>
      </c>
      <c r="C57" s="1" t="n">
        <v>950165</v>
      </c>
      <c r="D57" s="1" t="n">
        <v>51</v>
      </c>
      <c r="E57" s="0" t="n">
        <v>13</v>
      </c>
      <c r="F57" s="0" t="n">
        <v>8</v>
      </c>
      <c r="G57" s="0" t="n">
        <v>17</v>
      </c>
      <c r="H57" s="0" t="n">
        <v>18</v>
      </c>
      <c r="I57" s="0" t="n">
        <v>6</v>
      </c>
      <c r="J57" s="0" t="n">
        <v>17</v>
      </c>
      <c r="K57" s="0" t="n">
        <v>16</v>
      </c>
      <c r="L57" s="0" t="n">
        <v>9</v>
      </c>
      <c r="M57" s="0" t="n">
        <v>3</v>
      </c>
      <c r="N57" s="0" t="n">
        <v>1</v>
      </c>
      <c r="O57" s="0" t="n">
        <v>1</v>
      </c>
      <c r="P57" s="0" t="n">
        <v>8</v>
      </c>
    </row>
    <row r="58" customFormat="false" ht="15" hidden="false" customHeight="false" outlineLevel="0" collapsed="false">
      <c r="A58" s="1" t="s">
        <v>296</v>
      </c>
      <c r="B58" s="1" t="n">
        <v>972327</v>
      </c>
      <c r="C58" s="1" t="n">
        <v>972384</v>
      </c>
      <c r="D58" s="1" t="n">
        <v>58</v>
      </c>
      <c r="E58" s="0" t="n">
        <v>2</v>
      </c>
      <c r="F58" s="0" t="n">
        <v>2</v>
      </c>
      <c r="G58" s="0" t="n">
        <v>2</v>
      </c>
      <c r="H58" s="0" t="n">
        <v>2</v>
      </c>
      <c r="I58" s="0" t="n">
        <v>2</v>
      </c>
      <c r="J58" s="0" t="n">
        <v>9</v>
      </c>
      <c r="K58" s="0" t="n">
        <v>5</v>
      </c>
      <c r="L58" s="0" t="n">
        <v>3</v>
      </c>
      <c r="M58" s="0" t="n">
        <v>3</v>
      </c>
      <c r="N58" s="0" t="n">
        <v>0</v>
      </c>
      <c r="O58" s="0" t="n">
        <v>1</v>
      </c>
      <c r="P58" s="0" t="n">
        <v>3</v>
      </c>
    </row>
    <row r="59" customFormat="false" ht="15" hidden="false" customHeight="false" outlineLevel="0" collapsed="false">
      <c r="A59" s="1" t="s">
        <v>297</v>
      </c>
      <c r="B59" s="1" t="n">
        <v>995726</v>
      </c>
      <c r="C59" s="1" t="n">
        <v>995787</v>
      </c>
      <c r="D59" s="1" t="n">
        <v>62</v>
      </c>
      <c r="E59" s="0" t="n">
        <v>9</v>
      </c>
      <c r="F59" s="0" t="n">
        <v>7</v>
      </c>
      <c r="G59" s="0" t="n">
        <v>9</v>
      </c>
      <c r="H59" s="0" t="n">
        <v>11</v>
      </c>
      <c r="I59" s="0" t="n">
        <v>12</v>
      </c>
      <c r="J59" s="0" t="n">
        <v>13</v>
      </c>
      <c r="K59" s="0" t="n">
        <v>10</v>
      </c>
      <c r="L59" s="0" t="n">
        <v>12</v>
      </c>
      <c r="M59" s="0" t="n">
        <v>1</v>
      </c>
      <c r="N59" s="0" t="n">
        <v>4</v>
      </c>
      <c r="O59" s="0" t="n">
        <v>8</v>
      </c>
      <c r="P59" s="0" t="n">
        <v>12</v>
      </c>
    </row>
    <row r="60" customFormat="false" ht="15" hidden="false" customHeight="false" outlineLevel="0" collapsed="false">
      <c r="A60" s="1" t="s">
        <v>298</v>
      </c>
      <c r="B60" s="1" t="n">
        <v>1090060</v>
      </c>
      <c r="C60" s="1" t="n">
        <v>1090100</v>
      </c>
      <c r="D60" s="1" t="n">
        <v>41</v>
      </c>
      <c r="E60" s="0" t="n">
        <v>60</v>
      </c>
      <c r="F60" s="0" t="n">
        <v>14</v>
      </c>
      <c r="G60" s="0" t="n">
        <v>34</v>
      </c>
      <c r="H60" s="0" t="n">
        <v>48</v>
      </c>
      <c r="I60" s="0" t="n">
        <v>38</v>
      </c>
      <c r="J60" s="0" t="n">
        <v>12</v>
      </c>
      <c r="K60" s="0" t="n">
        <v>59</v>
      </c>
      <c r="L60" s="0" t="n">
        <v>33</v>
      </c>
      <c r="M60" s="0" t="n">
        <v>10</v>
      </c>
      <c r="N60" s="0" t="n">
        <v>7</v>
      </c>
      <c r="O60" s="0" t="n">
        <v>8</v>
      </c>
      <c r="P60" s="0" t="n">
        <v>5</v>
      </c>
    </row>
    <row r="61" customFormat="false" ht="15" hidden="false" customHeight="false" outlineLevel="0" collapsed="false">
      <c r="A61" s="1" t="s">
        <v>299</v>
      </c>
      <c r="B61" s="1" t="n">
        <v>1118416</v>
      </c>
      <c r="C61" s="1" t="n">
        <v>1118462</v>
      </c>
      <c r="D61" s="1" t="n">
        <v>47</v>
      </c>
      <c r="E61" s="0" t="n">
        <v>6</v>
      </c>
      <c r="F61" s="0" t="n">
        <v>12</v>
      </c>
      <c r="G61" s="0" t="n">
        <v>12</v>
      </c>
      <c r="H61" s="0" t="n">
        <v>1</v>
      </c>
      <c r="I61" s="0" t="n">
        <v>2</v>
      </c>
      <c r="J61" s="0" t="n">
        <v>12</v>
      </c>
      <c r="K61" s="0" t="n">
        <v>6</v>
      </c>
      <c r="L61" s="0" t="n">
        <v>3</v>
      </c>
      <c r="M61" s="0" t="n">
        <v>10</v>
      </c>
      <c r="N61" s="0" t="n">
        <v>6</v>
      </c>
      <c r="O61" s="0" t="n">
        <v>4</v>
      </c>
      <c r="P61" s="0" t="n">
        <v>14</v>
      </c>
    </row>
    <row r="62" customFormat="false" ht="15" hidden="false" customHeight="false" outlineLevel="0" collapsed="false">
      <c r="A62" s="1" t="s">
        <v>300</v>
      </c>
      <c r="B62" s="1" t="n">
        <v>1350946</v>
      </c>
      <c r="C62" s="1" t="n">
        <v>1351012</v>
      </c>
      <c r="D62" s="1" t="n">
        <v>67</v>
      </c>
      <c r="E62" s="0" t="n">
        <v>55</v>
      </c>
      <c r="F62" s="0" t="n">
        <v>12</v>
      </c>
      <c r="G62" s="0" t="n">
        <v>38</v>
      </c>
      <c r="H62" s="0" t="n">
        <v>31</v>
      </c>
      <c r="I62" s="0" t="n">
        <v>47</v>
      </c>
      <c r="J62" s="0" t="n">
        <v>18</v>
      </c>
      <c r="K62" s="0" t="n">
        <v>48</v>
      </c>
      <c r="L62" s="0" t="n">
        <v>45</v>
      </c>
      <c r="M62" s="0" t="n">
        <v>32</v>
      </c>
      <c r="N62" s="0" t="n">
        <v>35</v>
      </c>
      <c r="O62" s="0" t="n">
        <v>41</v>
      </c>
      <c r="P62" s="0" t="n">
        <v>92</v>
      </c>
    </row>
    <row r="63" customFormat="false" ht="15" hidden="false" customHeight="false" outlineLevel="0" collapsed="false">
      <c r="A63" s="1" t="s">
        <v>301</v>
      </c>
      <c r="B63" s="1" t="n">
        <v>2086466</v>
      </c>
      <c r="C63" s="1" t="n">
        <v>2086584</v>
      </c>
      <c r="D63" s="1" t="n">
        <v>119</v>
      </c>
      <c r="E63" s="0" t="n">
        <v>195</v>
      </c>
      <c r="F63" s="0" t="n">
        <v>192</v>
      </c>
      <c r="G63" s="0" t="n">
        <v>203</v>
      </c>
      <c r="H63" s="0" t="n">
        <v>138</v>
      </c>
      <c r="I63" s="0" t="n">
        <v>126</v>
      </c>
      <c r="J63" s="0" t="n">
        <v>195</v>
      </c>
      <c r="K63" s="0" t="n">
        <v>178</v>
      </c>
      <c r="L63" s="0" t="n">
        <v>179</v>
      </c>
      <c r="M63" s="0" t="n">
        <v>189</v>
      </c>
      <c r="N63" s="0" t="n">
        <v>147</v>
      </c>
      <c r="O63" s="0" t="n">
        <v>97</v>
      </c>
      <c r="P63" s="0" t="n">
        <v>222</v>
      </c>
    </row>
    <row r="64" customFormat="false" ht="15" hidden="false" customHeight="false" outlineLevel="0" collapsed="false">
      <c r="A64" s="1" t="s">
        <v>302</v>
      </c>
      <c r="B64" s="1" t="n">
        <v>2132994</v>
      </c>
      <c r="C64" s="1" t="n">
        <v>2133050</v>
      </c>
      <c r="D64" s="1" t="n">
        <v>57</v>
      </c>
      <c r="E64" s="0" t="n">
        <v>6</v>
      </c>
      <c r="F64" s="0" t="n">
        <v>7</v>
      </c>
      <c r="G64" s="0" t="n">
        <v>11</v>
      </c>
      <c r="H64" s="0" t="n">
        <v>11</v>
      </c>
      <c r="I64" s="0" t="n">
        <v>20</v>
      </c>
      <c r="J64" s="0" t="n">
        <v>15</v>
      </c>
      <c r="K64" s="0" t="n">
        <v>17</v>
      </c>
      <c r="L64" s="0" t="n">
        <v>9</v>
      </c>
      <c r="M64" s="0" t="n">
        <v>1</v>
      </c>
      <c r="N64" s="0" t="n">
        <v>10</v>
      </c>
      <c r="O64" s="0" t="n">
        <v>5</v>
      </c>
      <c r="P64" s="0" t="n">
        <v>9</v>
      </c>
    </row>
    <row r="65" customFormat="false" ht="15" hidden="false" customHeight="false" outlineLevel="0" collapsed="false">
      <c r="A65" s="1" t="s">
        <v>303</v>
      </c>
      <c r="B65" s="1" t="n">
        <v>209812</v>
      </c>
      <c r="C65" s="1" t="n">
        <v>209917</v>
      </c>
      <c r="D65" s="1" t="n">
        <v>106</v>
      </c>
      <c r="E65" s="0" t="n">
        <v>220</v>
      </c>
      <c r="F65" s="0" t="n">
        <v>96</v>
      </c>
      <c r="G65" s="0" t="n">
        <v>237</v>
      </c>
      <c r="H65" s="0" t="n">
        <v>274</v>
      </c>
      <c r="I65" s="0" t="n">
        <v>233</v>
      </c>
      <c r="J65" s="0" t="n">
        <v>185</v>
      </c>
      <c r="K65" s="0" t="n">
        <v>305</v>
      </c>
      <c r="L65" s="0" t="n">
        <v>274</v>
      </c>
      <c r="M65" s="0" t="n">
        <v>266</v>
      </c>
      <c r="N65" s="0" t="n">
        <v>309</v>
      </c>
      <c r="O65" s="0" t="n">
        <v>341</v>
      </c>
      <c r="P65" s="0" t="n">
        <v>724</v>
      </c>
    </row>
    <row r="66" customFormat="false" ht="15" hidden="false" customHeight="false" outlineLevel="0" collapsed="false">
      <c r="A66" s="1" t="s">
        <v>304</v>
      </c>
      <c r="B66" s="1" t="n">
        <v>231310</v>
      </c>
      <c r="C66" s="1" t="n">
        <v>231359</v>
      </c>
      <c r="D66" s="1" t="n">
        <v>50</v>
      </c>
      <c r="E66" s="0" t="n">
        <v>171</v>
      </c>
      <c r="F66" s="0" t="n">
        <v>141</v>
      </c>
      <c r="G66" s="0" t="n">
        <v>202</v>
      </c>
      <c r="H66" s="0" t="n">
        <v>151</v>
      </c>
      <c r="I66" s="0" t="n">
        <v>174</v>
      </c>
      <c r="J66" s="0" t="n">
        <v>208</v>
      </c>
      <c r="K66" s="0" t="n">
        <v>233</v>
      </c>
      <c r="L66" s="0" t="n">
        <v>181</v>
      </c>
      <c r="M66" s="0" t="n">
        <v>123</v>
      </c>
      <c r="N66" s="0" t="n">
        <v>128</v>
      </c>
      <c r="O66" s="0" t="n">
        <v>118</v>
      </c>
      <c r="P66" s="0" t="n">
        <v>192</v>
      </c>
    </row>
    <row r="67" customFormat="false" ht="15" hidden="false" customHeight="false" outlineLevel="0" collapsed="false">
      <c r="A67" s="1" t="s">
        <v>305</v>
      </c>
      <c r="B67" s="1" t="n">
        <v>171483</v>
      </c>
      <c r="C67" s="1" t="n">
        <v>171628</v>
      </c>
      <c r="D67" s="1" t="n">
        <v>146</v>
      </c>
      <c r="E67" s="0" t="n">
        <v>475</v>
      </c>
      <c r="F67" s="0" t="n">
        <v>450</v>
      </c>
      <c r="G67" s="0" t="n">
        <v>518</v>
      </c>
      <c r="H67" s="0" t="n">
        <v>399</v>
      </c>
      <c r="I67" s="0" t="n">
        <v>422</v>
      </c>
      <c r="J67" s="0" t="n">
        <v>464</v>
      </c>
      <c r="K67" s="0" t="n">
        <v>410</v>
      </c>
      <c r="L67" s="0" t="n">
        <v>380</v>
      </c>
      <c r="M67" s="0" t="n">
        <v>262</v>
      </c>
      <c r="N67" s="0" t="n">
        <v>348</v>
      </c>
      <c r="O67" s="0" t="n">
        <v>258</v>
      </c>
      <c r="P67" s="0" t="n">
        <v>588</v>
      </c>
    </row>
    <row r="68" customFormat="false" ht="15" hidden="false" customHeight="false" outlineLevel="0" collapsed="false">
      <c r="A68" s="1" t="s">
        <v>306</v>
      </c>
      <c r="B68" s="1" t="n">
        <v>1987487</v>
      </c>
      <c r="C68" s="1" t="n">
        <v>1987533</v>
      </c>
      <c r="D68" s="1" t="n">
        <v>47</v>
      </c>
      <c r="E68" s="0" t="n">
        <v>76</v>
      </c>
      <c r="F68" s="0" t="n">
        <v>58</v>
      </c>
      <c r="G68" s="0" t="n">
        <v>77</v>
      </c>
      <c r="H68" s="0" t="n">
        <v>66</v>
      </c>
      <c r="I68" s="0" t="n">
        <v>55</v>
      </c>
      <c r="J68" s="0" t="n">
        <v>66</v>
      </c>
      <c r="K68" s="0" t="n">
        <v>76</v>
      </c>
      <c r="L68" s="0" t="n">
        <v>42</v>
      </c>
      <c r="M68" s="0" t="n">
        <v>59</v>
      </c>
      <c r="N68" s="0" t="n">
        <v>86</v>
      </c>
      <c r="O68" s="0" t="n">
        <v>62</v>
      </c>
      <c r="P68" s="0" t="n">
        <v>109</v>
      </c>
    </row>
    <row r="69" customFormat="false" ht="15" hidden="false" customHeight="false" outlineLevel="0" collapsed="false">
      <c r="A69" s="1" t="s">
        <v>307</v>
      </c>
      <c r="B69" s="1" t="n">
        <v>2002164</v>
      </c>
      <c r="C69" s="1" t="n">
        <v>2002195</v>
      </c>
      <c r="D69" s="1" t="n">
        <v>32</v>
      </c>
      <c r="E69" s="0" t="n">
        <v>23</v>
      </c>
      <c r="F69" s="0" t="n">
        <v>9</v>
      </c>
      <c r="G69" s="0" t="n">
        <v>22</v>
      </c>
      <c r="H69" s="0" t="n">
        <v>30</v>
      </c>
      <c r="I69" s="0" t="n">
        <v>29</v>
      </c>
      <c r="J69" s="0" t="n">
        <v>42</v>
      </c>
      <c r="K69" s="0" t="n">
        <v>28</v>
      </c>
      <c r="L69" s="0" t="n">
        <v>33</v>
      </c>
      <c r="M69" s="0" t="n">
        <v>20</v>
      </c>
      <c r="N69" s="0" t="n">
        <v>36</v>
      </c>
      <c r="O69" s="0" t="n">
        <v>38</v>
      </c>
      <c r="P69" s="0" t="n">
        <v>76</v>
      </c>
    </row>
    <row r="70" customFormat="false" ht="15" hidden="false" customHeight="false" outlineLevel="0" collapsed="false">
      <c r="A70" s="1" t="s">
        <v>308</v>
      </c>
      <c r="B70" s="1" t="n">
        <v>623327</v>
      </c>
      <c r="C70" s="1" t="n">
        <v>623372</v>
      </c>
      <c r="D70" s="1" t="n">
        <v>46</v>
      </c>
      <c r="E70" s="0" t="n">
        <v>404</v>
      </c>
      <c r="F70" s="0" t="n">
        <v>214</v>
      </c>
      <c r="G70" s="0" t="n">
        <v>350</v>
      </c>
      <c r="H70" s="0" t="n">
        <v>381</v>
      </c>
      <c r="I70" s="0" t="n">
        <v>405</v>
      </c>
      <c r="J70" s="0" t="n">
        <v>240</v>
      </c>
      <c r="K70" s="0" t="n">
        <v>554</v>
      </c>
      <c r="L70" s="0" t="n">
        <v>376</v>
      </c>
      <c r="M70" s="0" t="n">
        <v>193</v>
      </c>
      <c r="N70" s="0" t="n">
        <v>156</v>
      </c>
      <c r="O70" s="0" t="n">
        <v>268</v>
      </c>
      <c r="P70" s="0" t="n">
        <v>440</v>
      </c>
    </row>
    <row r="71" customFormat="false" ht="15" hidden="false" customHeight="false" outlineLevel="0" collapsed="false">
      <c r="A71" s="1" t="s">
        <v>309</v>
      </c>
      <c r="B71" s="1" t="n">
        <v>1034021</v>
      </c>
      <c r="C71" s="1" t="n">
        <v>1034100</v>
      </c>
      <c r="D71" s="1" t="n">
        <v>80</v>
      </c>
      <c r="E71" s="0" t="n">
        <v>84</v>
      </c>
      <c r="F71" s="0" t="n">
        <v>44</v>
      </c>
      <c r="G71" s="0" t="n">
        <v>75</v>
      </c>
      <c r="H71" s="0" t="n">
        <v>72</v>
      </c>
      <c r="I71" s="0" t="n">
        <v>71</v>
      </c>
      <c r="J71" s="0" t="n">
        <v>76</v>
      </c>
      <c r="K71" s="0" t="n">
        <v>96</v>
      </c>
      <c r="L71" s="0" t="n">
        <v>86</v>
      </c>
      <c r="M71" s="0" t="n">
        <v>45</v>
      </c>
      <c r="N71" s="0" t="n">
        <v>37</v>
      </c>
      <c r="O71" s="0" t="n">
        <v>57</v>
      </c>
      <c r="P71" s="0" t="n">
        <v>107</v>
      </c>
    </row>
    <row r="72" customFormat="false" ht="15" hidden="false" customHeight="false" outlineLevel="0" collapsed="false">
      <c r="A72" s="1" t="s">
        <v>310</v>
      </c>
      <c r="B72" s="1" t="n">
        <v>1214248</v>
      </c>
      <c r="C72" s="1" t="n">
        <v>1214371</v>
      </c>
      <c r="D72" s="1" t="n">
        <v>124</v>
      </c>
      <c r="E72" s="0" t="n">
        <v>44</v>
      </c>
      <c r="F72" s="0" t="n">
        <v>101</v>
      </c>
      <c r="G72" s="0" t="n">
        <v>78</v>
      </c>
      <c r="H72" s="0" t="n">
        <v>57</v>
      </c>
      <c r="I72" s="0" t="n">
        <v>56</v>
      </c>
      <c r="J72" s="0" t="n">
        <v>111</v>
      </c>
      <c r="K72" s="0" t="n">
        <v>47</v>
      </c>
      <c r="L72" s="0" t="n">
        <v>50</v>
      </c>
      <c r="M72" s="0" t="n">
        <v>39</v>
      </c>
      <c r="N72" s="0" t="n">
        <v>55</v>
      </c>
      <c r="O72" s="0" t="n">
        <v>17</v>
      </c>
      <c r="P72" s="0" t="n">
        <v>84</v>
      </c>
    </row>
    <row r="73" customFormat="false" ht="15" hidden="false" customHeight="false" outlineLevel="0" collapsed="false">
      <c r="A73" s="1" t="s">
        <v>311</v>
      </c>
      <c r="B73" s="1" t="n">
        <v>1227703</v>
      </c>
      <c r="C73" s="1" t="n">
        <v>1227744</v>
      </c>
      <c r="D73" s="1" t="n">
        <v>42</v>
      </c>
      <c r="E73" s="0" t="n">
        <v>52</v>
      </c>
      <c r="F73" s="0" t="n">
        <v>52</v>
      </c>
      <c r="G73" s="0" t="n">
        <v>65</v>
      </c>
      <c r="H73" s="0" t="n">
        <v>65</v>
      </c>
      <c r="I73" s="0" t="n">
        <v>65</v>
      </c>
      <c r="J73" s="0" t="n">
        <v>50</v>
      </c>
      <c r="K73" s="0" t="n">
        <v>62</v>
      </c>
      <c r="L73" s="0" t="n">
        <v>58</v>
      </c>
      <c r="M73" s="0" t="n">
        <v>33</v>
      </c>
      <c r="N73" s="0" t="n">
        <v>48</v>
      </c>
      <c r="O73" s="0" t="n">
        <v>60</v>
      </c>
      <c r="P73" s="0" t="n">
        <v>114</v>
      </c>
    </row>
    <row r="74" customFormat="false" ht="15" hidden="false" customHeight="false" outlineLevel="0" collapsed="false">
      <c r="A74" s="1" t="s">
        <v>312</v>
      </c>
      <c r="B74" s="1" t="n">
        <v>1277341</v>
      </c>
      <c r="C74" s="1" t="n">
        <v>1277388</v>
      </c>
      <c r="D74" s="1" t="n">
        <v>48</v>
      </c>
      <c r="E74" s="0" t="n">
        <v>22</v>
      </c>
      <c r="F74" s="0" t="n">
        <v>20</v>
      </c>
      <c r="G74" s="0" t="n">
        <v>23</v>
      </c>
      <c r="H74" s="0" t="n">
        <v>28</v>
      </c>
      <c r="I74" s="0" t="n">
        <v>28</v>
      </c>
      <c r="J74" s="0" t="n">
        <v>46</v>
      </c>
      <c r="K74" s="0" t="n">
        <v>23</v>
      </c>
      <c r="L74" s="0" t="n">
        <v>18</v>
      </c>
      <c r="M74" s="0" t="n">
        <v>45</v>
      </c>
      <c r="N74" s="0" t="n">
        <v>48</v>
      </c>
      <c r="O74" s="0" t="n">
        <v>150</v>
      </c>
      <c r="P74" s="0" t="n">
        <v>257</v>
      </c>
    </row>
    <row r="75" customFormat="false" ht="15" hidden="false" customHeight="false" outlineLevel="0" collapsed="false">
      <c r="A75" s="1" t="s">
        <v>313</v>
      </c>
      <c r="B75" s="1" t="n">
        <v>1364575</v>
      </c>
      <c r="C75" s="1" t="n">
        <v>1364706</v>
      </c>
      <c r="D75" s="1" t="n">
        <v>132</v>
      </c>
      <c r="E75" s="0" t="n">
        <v>217</v>
      </c>
      <c r="F75" s="0" t="n">
        <v>86</v>
      </c>
      <c r="G75" s="0" t="n">
        <v>151</v>
      </c>
      <c r="H75" s="0" t="n">
        <v>239</v>
      </c>
      <c r="I75" s="0" t="n">
        <v>240</v>
      </c>
      <c r="J75" s="0" t="n">
        <v>115</v>
      </c>
      <c r="K75" s="0" t="n">
        <v>314</v>
      </c>
      <c r="L75" s="0" t="n">
        <v>204</v>
      </c>
      <c r="M75" s="0" t="n">
        <v>300</v>
      </c>
      <c r="N75" s="0" t="n">
        <v>246</v>
      </c>
      <c r="O75" s="0" t="n">
        <v>640</v>
      </c>
      <c r="P75" s="0" t="n">
        <v>1238</v>
      </c>
    </row>
    <row r="76" customFormat="false" ht="15" hidden="false" customHeight="false" outlineLevel="0" collapsed="false">
      <c r="A76" s="1" t="s">
        <v>314</v>
      </c>
      <c r="B76" s="1" t="n">
        <v>1390953</v>
      </c>
      <c r="C76" s="1" t="n">
        <v>1391074</v>
      </c>
      <c r="D76" s="1" t="n">
        <v>122</v>
      </c>
      <c r="E76" s="0" t="n">
        <v>92</v>
      </c>
      <c r="F76" s="0" t="n">
        <v>95</v>
      </c>
      <c r="G76" s="0" t="n">
        <v>125</v>
      </c>
      <c r="H76" s="0" t="n">
        <v>93</v>
      </c>
      <c r="I76" s="0" t="n">
        <v>90</v>
      </c>
      <c r="J76" s="0" t="n">
        <v>181</v>
      </c>
      <c r="K76" s="0" t="n">
        <v>107</v>
      </c>
      <c r="L76" s="0" t="n">
        <v>90</v>
      </c>
      <c r="M76" s="0" t="n">
        <v>72</v>
      </c>
      <c r="N76" s="0" t="n">
        <v>231</v>
      </c>
      <c r="O76" s="0" t="n">
        <v>66</v>
      </c>
      <c r="P76" s="0" t="n">
        <v>234</v>
      </c>
    </row>
    <row r="77" customFormat="false" ht="15" hidden="false" customHeight="false" outlineLevel="0" collapsed="false">
      <c r="A77" s="1" t="s">
        <v>315</v>
      </c>
      <c r="B77" s="1" t="n">
        <v>1221797</v>
      </c>
      <c r="C77" s="1" t="n">
        <v>1221902</v>
      </c>
      <c r="D77" s="1" t="n">
        <v>106</v>
      </c>
      <c r="E77" s="0" t="n">
        <v>32</v>
      </c>
      <c r="F77" s="0" t="n">
        <v>20</v>
      </c>
      <c r="G77" s="0" t="n">
        <v>33</v>
      </c>
      <c r="H77" s="0" t="n">
        <v>27</v>
      </c>
      <c r="I77" s="0" t="n">
        <v>25</v>
      </c>
      <c r="J77" s="0" t="n">
        <v>39</v>
      </c>
      <c r="K77" s="0" t="n">
        <v>40</v>
      </c>
      <c r="L77" s="0" t="n">
        <v>24</v>
      </c>
      <c r="M77" s="0" t="n">
        <v>24</v>
      </c>
      <c r="N77" s="0" t="n">
        <v>76</v>
      </c>
      <c r="O77" s="0" t="n">
        <v>22</v>
      </c>
      <c r="P77" s="0" t="n">
        <v>65</v>
      </c>
    </row>
    <row r="78" customFormat="false" ht="15" hidden="false" customHeight="false" outlineLevel="0" collapsed="false">
      <c r="A78" s="1" t="s">
        <v>316</v>
      </c>
      <c r="B78" s="1" t="n">
        <v>1455141</v>
      </c>
      <c r="C78" s="1" t="n">
        <v>1455185</v>
      </c>
      <c r="D78" s="1" t="n">
        <v>45</v>
      </c>
      <c r="E78" s="0" t="n">
        <v>13</v>
      </c>
      <c r="F78" s="0" t="n">
        <v>37</v>
      </c>
      <c r="G78" s="0" t="n">
        <v>17</v>
      </c>
      <c r="H78" s="0" t="n">
        <v>19</v>
      </c>
      <c r="I78" s="0" t="n">
        <v>10</v>
      </c>
      <c r="J78" s="0" t="n">
        <v>26</v>
      </c>
      <c r="K78" s="0" t="n">
        <v>15</v>
      </c>
      <c r="L78" s="0" t="n">
        <v>16</v>
      </c>
      <c r="M78" s="0" t="n">
        <v>12</v>
      </c>
      <c r="N78" s="0" t="n">
        <v>6</v>
      </c>
      <c r="O78" s="0" t="n">
        <v>10</v>
      </c>
      <c r="P78" s="0" t="n">
        <v>30</v>
      </c>
    </row>
    <row r="79" customFormat="false" ht="15" hidden="false" customHeight="false" outlineLevel="0" collapsed="false">
      <c r="A79" s="1" t="s">
        <v>317</v>
      </c>
      <c r="B79" s="1" t="n">
        <v>1461116</v>
      </c>
      <c r="C79" s="1" t="n">
        <v>1461178</v>
      </c>
      <c r="D79" s="1" t="n">
        <v>63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</row>
    <row r="80" customFormat="false" ht="15" hidden="false" customHeight="false" outlineLevel="0" collapsed="false">
      <c r="A80" s="1" t="s">
        <v>318</v>
      </c>
      <c r="B80" s="1" t="n">
        <v>1275652</v>
      </c>
      <c r="C80" s="1" t="n">
        <v>1275704</v>
      </c>
      <c r="D80" s="1" t="n">
        <v>53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</row>
    <row r="81" customFormat="false" ht="15" hidden="false" customHeight="false" outlineLevel="0" collapsed="false">
      <c r="A81" s="1" t="s">
        <v>319</v>
      </c>
      <c r="B81" s="1" t="n">
        <v>1351009</v>
      </c>
      <c r="C81" s="1" t="n">
        <v>1351076</v>
      </c>
      <c r="D81" s="1" t="n">
        <v>68</v>
      </c>
      <c r="E81" s="0" t="n">
        <v>5</v>
      </c>
      <c r="F81" s="0" t="n">
        <v>1</v>
      </c>
      <c r="G81" s="0" t="n">
        <v>0</v>
      </c>
      <c r="H81" s="0" t="n">
        <v>5</v>
      </c>
      <c r="I81" s="0" t="n">
        <v>9</v>
      </c>
      <c r="J81" s="0" t="n">
        <v>0</v>
      </c>
      <c r="K81" s="0" t="n">
        <v>6</v>
      </c>
      <c r="L81" s="0" t="n">
        <v>3</v>
      </c>
      <c r="M81" s="0" t="n">
        <v>2</v>
      </c>
      <c r="N81" s="0" t="n">
        <v>0</v>
      </c>
      <c r="O81" s="0" t="n">
        <v>1</v>
      </c>
      <c r="P81" s="0" t="n">
        <v>4</v>
      </c>
    </row>
    <row r="82" customFormat="false" ht="15" hidden="false" customHeight="false" outlineLevel="0" collapsed="false">
      <c r="A82" s="1" t="s">
        <v>320</v>
      </c>
      <c r="B82" s="1" t="n">
        <v>1731557</v>
      </c>
      <c r="C82" s="1" t="n">
        <v>1731734</v>
      </c>
      <c r="D82" s="1" t="n">
        <v>178</v>
      </c>
      <c r="E82" s="0" t="n">
        <v>105</v>
      </c>
      <c r="F82" s="0" t="n">
        <v>146</v>
      </c>
      <c r="G82" s="0" t="n">
        <v>135</v>
      </c>
      <c r="H82" s="0" t="n">
        <v>89</v>
      </c>
      <c r="I82" s="0" t="n">
        <v>86</v>
      </c>
      <c r="J82" s="0" t="n">
        <v>156</v>
      </c>
      <c r="K82" s="0" t="n">
        <v>79</v>
      </c>
      <c r="L82" s="0" t="n">
        <v>93</v>
      </c>
      <c r="M82" s="0" t="n">
        <v>72</v>
      </c>
      <c r="N82" s="0" t="n">
        <v>61</v>
      </c>
      <c r="O82" s="0" t="n">
        <v>74</v>
      </c>
      <c r="P82" s="0" t="n">
        <v>196</v>
      </c>
    </row>
    <row r="83" customFormat="false" ht="15" hidden="false" customHeight="false" outlineLevel="0" collapsed="false">
      <c r="A83" s="1" t="s">
        <v>321</v>
      </c>
      <c r="B83" s="1" t="n">
        <v>1791010</v>
      </c>
      <c r="C83" s="1" t="n">
        <v>1791080</v>
      </c>
      <c r="D83" s="1" t="n">
        <v>71</v>
      </c>
      <c r="E83" s="0" t="n">
        <v>16</v>
      </c>
      <c r="F83" s="0" t="n">
        <v>20</v>
      </c>
      <c r="G83" s="0" t="n">
        <v>14</v>
      </c>
      <c r="H83" s="0" t="n">
        <v>11</v>
      </c>
      <c r="I83" s="0" t="n">
        <v>23</v>
      </c>
      <c r="J83" s="0" t="n">
        <v>17</v>
      </c>
      <c r="K83" s="0" t="n">
        <v>23</v>
      </c>
      <c r="L83" s="0" t="n">
        <v>15</v>
      </c>
      <c r="M83" s="0" t="n">
        <v>9</v>
      </c>
      <c r="N83" s="0" t="n">
        <v>5</v>
      </c>
      <c r="O83" s="0" t="n">
        <v>14</v>
      </c>
      <c r="P83" s="0" t="n">
        <v>26</v>
      </c>
    </row>
    <row r="84" customFormat="false" ht="15" hidden="false" customHeight="false" outlineLevel="0" collapsed="false">
      <c r="A84" s="1" t="s">
        <v>322</v>
      </c>
      <c r="B84" s="1" t="n">
        <v>1892645</v>
      </c>
      <c r="C84" s="1" t="n">
        <v>1892717</v>
      </c>
      <c r="D84" s="1" t="n">
        <v>73</v>
      </c>
      <c r="E84" s="0" t="n">
        <v>7</v>
      </c>
      <c r="F84" s="0" t="n">
        <v>7</v>
      </c>
      <c r="G84" s="0" t="n">
        <v>6</v>
      </c>
      <c r="H84" s="0" t="n">
        <v>3</v>
      </c>
      <c r="I84" s="0" t="n">
        <v>7</v>
      </c>
      <c r="J84" s="0" t="n">
        <v>6</v>
      </c>
      <c r="K84" s="0" t="n">
        <v>3</v>
      </c>
      <c r="L84" s="0" t="n">
        <v>9</v>
      </c>
      <c r="M84" s="0" t="n">
        <v>7</v>
      </c>
      <c r="N84" s="0" t="n">
        <v>5</v>
      </c>
      <c r="O84" s="0" t="n">
        <v>3</v>
      </c>
      <c r="P84" s="0" t="n">
        <v>11</v>
      </c>
    </row>
    <row r="85" customFormat="false" ht="15" hidden="false" customHeight="false" outlineLevel="0" collapsed="false">
      <c r="A85" s="1" t="s">
        <v>323</v>
      </c>
      <c r="B85" s="1" t="n">
        <v>1903548</v>
      </c>
      <c r="C85" s="1" t="n">
        <v>1903638</v>
      </c>
      <c r="D85" s="1" t="n">
        <v>91</v>
      </c>
      <c r="E85" s="0" t="n">
        <v>22</v>
      </c>
      <c r="F85" s="0" t="n">
        <v>9</v>
      </c>
      <c r="G85" s="0" t="n">
        <v>15</v>
      </c>
      <c r="H85" s="0" t="n">
        <v>18</v>
      </c>
      <c r="I85" s="0" t="n">
        <v>33</v>
      </c>
      <c r="J85" s="0" t="n">
        <v>29</v>
      </c>
      <c r="K85" s="0" t="n">
        <v>35</v>
      </c>
      <c r="L85" s="0" t="n">
        <v>22</v>
      </c>
      <c r="M85" s="0" t="n">
        <v>94</v>
      </c>
      <c r="N85" s="0" t="n">
        <v>116</v>
      </c>
      <c r="O85" s="0" t="n">
        <v>139</v>
      </c>
      <c r="P85" s="0" t="n">
        <v>122</v>
      </c>
    </row>
    <row r="86" customFormat="false" ht="15" hidden="false" customHeight="false" outlineLevel="0" collapsed="false">
      <c r="A86" s="14" t="s">
        <v>324</v>
      </c>
      <c r="B86" s="14" t="n">
        <v>24145</v>
      </c>
      <c r="C86" s="14" t="n">
        <v>24254</v>
      </c>
      <c r="D86" s="14" t="n">
        <v>110</v>
      </c>
      <c r="E86" s="0" t="n">
        <v>5</v>
      </c>
      <c r="F86" s="0" t="n">
        <v>4</v>
      </c>
      <c r="G86" s="0" t="n">
        <v>5</v>
      </c>
      <c r="H86" s="0" t="n">
        <v>6</v>
      </c>
      <c r="I86" s="0" t="n">
        <v>1</v>
      </c>
      <c r="J86" s="0" t="n">
        <v>3</v>
      </c>
      <c r="K86" s="0" t="n">
        <v>9</v>
      </c>
      <c r="L86" s="0" t="n">
        <v>3</v>
      </c>
      <c r="M86" s="0" t="n">
        <v>1</v>
      </c>
      <c r="N86" s="0" t="n">
        <v>2</v>
      </c>
      <c r="O86" s="0" t="n">
        <v>2</v>
      </c>
      <c r="P86" s="0" t="n">
        <v>7</v>
      </c>
    </row>
    <row r="87" customFormat="false" ht="15" hidden="false" customHeight="false" outlineLevel="0" collapsed="false">
      <c r="A87" s="5" t="s">
        <v>325</v>
      </c>
      <c r="B87" s="5" t="n">
        <v>467128</v>
      </c>
      <c r="C87" s="5" t="n">
        <v>467294</v>
      </c>
      <c r="D87" s="5" t="n">
        <v>172</v>
      </c>
      <c r="E87" s="0" t="n">
        <v>262</v>
      </c>
      <c r="F87" s="0" t="n">
        <v>267</v>
      </c>
      <c r="G87" s="0" t="n">
        <v>333</v>
      </c>
      <c r="H87" s="0" t="n">
        <v>262</v>
      </c>
      <c r="I87" s="0" t="n">
        <v>268</v>
      </c>
      <c r="J87" s="0" t="n">
        <v>453</v>
      </c>
      <c r="K87" s="0" t="n">
        <v>346</v>
      </c>
      <c r="L87" s="0" t="n">
        <v>303</v>
      </c>
      <c r="M87" s="0" t="n">
        <v>201</v>
      </c>
      <c r="N87" s="0" t="n">
        <v>236</v>
      </c>
      <c r="O87" s="0" t="n">
        <v>139</v>
      </c>
      <c r="P87" s="0" t="n">
        <v>335</v>
      </c>
    </row>
    <row r="88" customFormat="false" ht="15" hidden="false" customHeight="false" outlineLevel="0" collapsed="false">
      <c r="A88" s="5" t="s">
        <v>326</v>
      </c>
      <c r="B88" s="5" t="n">
        <v>681801</v>
      </c>
      <c r="C88" s="5" t="n">
        <v>681922</v>
      </c>
      <c r="D88" s="5" t="n">
        <v>122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1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</row>
    <row r="89" customFormat="false" ht="15" hidden="false" customHeight="false" outlineLevel="0" collapsed="false">
      <c r="A89" s="5" t="s">
        <v>327</v>
      </c>
      <c r="B89" s="5" t="n">
        <v>783289</v>
      </c>
      <c r="C89" s="5" t="n">
        <v>783434</v>
      </c>
      <c r="D89" s="5" t="n">
        <v>146</v>
      </c>
      <c r="E89" s="0" t="n">
        <v>1461</v>
      </c>
      <c r="F89" s="0" t="n">
        <v>1088</v>
      </c>
      <c r="G89" s="0" t="n">
        <v>1352</v>
      </c>
      <c r="H89" s="0" t="n">
        <v>1641</v>
      </c>
      <c r="I89" s="0" t="n">
        <v>1880</v>
      </c>
      <c r="J89" s="0" t="n">
        <v>1542</v>
      </c>
      <c r="K89" s="0" t="n">
        <v>2164</v>
      </c>
      <c r="L89" s="0" t="n">
        <v>1834</v>
      </c>
      <c r="M89" s="0" t="n">
        <v>435</v>
      </c>
      <c r="N89" s="0" t="n">
        <v>454</v>
      </c>
      <c r="O89" s="0" t="n">
        <v>989</v>
      </c>
      <c r="P89" s="0" t="n">
        <v>2349</v>
      </c>
    </row>
    <row r="90" customFormat="false" ht="15" hidden="false" customHeight="false" outlineLevel="0" collapsed="false">
      <c r="A90" s="5" t="s">
        <v>328</v>
      </c>
      <c r="B90" s="5" t="n">
        <v>821508</v>
      </c>
      <c r="C90" s="5" t="n">
        <v>821581</v>
      </c>
      <c r="D90" s="5" t="n">
        <v>74</v>
      </c>
      <c r="E90" s="0" t="n">
        <v>14</v>
      </c>
      <c r="F90" s="0" t="n">
        <v>16</v>
      </c>
      <c r="G90" s="0" t="n">
        <v>24</v>
      </c>
      <c r="H90" s="0" t="n">
        <v>15</v>
      </c>
      <c r="I90" s="0" t="n">
        <v>19</v>
      </c>
      <c r="J90" s="0" t="n">
        <v>16</v>
      </c>
      <c r="K90" s="0" t="n">
        <v>16</v>
      </c>
      <c r="L90" s="0" t="n">
        <v>8</v>
      </c>
      <c r="M90" s="0" t="n">
        <v>19</v>
      </c>
      <c r="N90" s="0" t="n">
        <v>13</v>
      </c>
      <c r="O90" s="0" t="n">
        <v>10</v>
      </c>
      <c r="P90" s="0" t="n">
        <v>27</v>
      </c>
    </row>
    <row r="91" customFormat="false" ht="15" hidden="false" customHeight="false" outlineLevel="0" collapsed="false">
      <c r="A91" s="5" t="s">
        <v>329</v>
      </c>
      <c r="B91" s="5" t="n">
        <v>855530</v>
      </c>
      <c r="C91" s="5" t="n">
        <v>855627</v>
      </c>
      <c r="D91" s="5" t="n">
        <v>100</v>
      </c>
      <c r="E91" s="0" t="n">
        <v>33</v>
      </c>
      <c r="F91" s="0" t="n">
        <v>12</v>
      </c>
      <c r="G91" s="0" t="n">
        <v>21</v>
      </c>
      <c r="H91" s="0" t="n">
        <v>37</v>
      </c>
      <c r="I91" s="0" t="n">
        <v>38</v>
      </c>
      <c r="J91" s="0" t="n">
        <v>13</v>
      </c>
      <c r="K91" s="0" t="n">
        <v>53</v>
      </c>
      <c r="L91" s="0" t="n">
        <v>43</v>
      </c>
      <c r="M91" s="0" t="n">
        <v>29</v>
      </c>
      <c r="N91" s="0" t="n">
        <v>25</v>
      </c>
      <c r="O91" s="0" t="n">
        <v>76</v>
      </c>
      <c r="P91" s="0" t="n">
        <v>114</v>
      </c>
    </row>
    <row r="92" customFormat="false" ht="15" hidden="false" customHeight="false" outlineLevel="0" collapsed="false">
      <c r="A92" s="5" t="s">
        <v>330</v>
      </c>
      <c r="B92" s="5" t="n">
        <v>1033894</v>
      </c>
      <c r="C92" s="5" t="n">
        <v>1034015</v>
      </c>
      <c r="D92" s="5" t="n">
        <v>125</v>
      </c>
      <c r="E92" s="0" t="n">
        <v>265</v>
      </c>
      <c r="F92" s="0" t="n">
        <v>232</v>
      </c>
      <c r="G92" s="0" t="n">
        <v>258</v>
      </c>
      <c r="H92" s="0" t="n">
        <v>291</v>
      </c>
      <c r="I92" s="0" t="n">
        <v>339</v>
      </c>
      <c r="J92" s="0" t="n">
        <v>303</v>
      </c>
      <c r="K92" s="0" t="n">
        <v>366</v>
      </c>
      <c r="L92" s="0" t="n">
        <v>376</v>
      </c>
      <c r="M92" s="0" t="n">
        <v>130</v>
      </c>
      <c r="N92" s="0" t="n">
        <v>81</v>
      </c>
      <c r="O92" s="0" t="n">
        <v>204</v>
      </c>
      <c r="P92" s="0" t="n">
        <v>357</v>
      </c>
    </row>
    <row r="93" customFormat="false" ht="15" hidden="false" customHeight="false" outlineLevel="0" collapsed="false">
      <c r="A93" s="5" t="s">
        <v>331</v>
      </c>
      <c r="B93" s="5" t="n">
        <v>1989967</v>
      </c>
      <c r="C93" s="5" t="n">
        <v>1990063</v>
      </c>
      <c r="D93" s="5" t="n">
        <v>97</v>
      </c>
      <c r="E93" s="0" t="n">
        <v>22</v>
      </c>
      <c r="F93" s="0" t="n">
        <v>15</v>
      </c>
      <c r="G93" s="0" t="n">
        <v>21</v>
      </c>
      <c r="H93" s="0" t="n">
        <v>13</v>
      </c>
      <c r="I93" s="0" t="n">
        <v>25</v>
      </c>
      <c r="J93" s="0" t="n">
        <v>26</v>
      </c>
      <c r="K93" s="0" t="n">
        <v>33</v>
      </c>
      <c r="L93" s="0" t="n">
        <v>33</v>
      </c>
      <c r="M93" s="0" t="n">
        <v>17</v>
      </c>
      <c r="N93" s="0" t="n">
        <v>11</v>
      </c>
      <c r="O93" s="0" t="n">
        <v>10</v>
      </c>
      <c r="P93" s="0" t="n">
        <v>21</v>
      </c>
    </row>
    <row r="94" customFormat="false" ht="15" hidden="false" customHeight="false" outlineLevel="0" collapsed="false">
      <c r="A94" s="5" t="s">
        <v>332</v>
      </c>
      <c r="B94" s="5" t="n">
        <v>485360</v>
      </c>
      <c r="C94" s="5" t="n">
        <v>485540</v>
      </c>
      <c r="D94" s="5" t="n">
        <v>181</v>
      </c>
      <c r="E94" s="0" t="n">
        <v>33</v>
      </c>
      <c r="F94" s="0" t="n">
        <v>15</v>
      </c>
      <c r="G94" s="0" t="n">
        <v>38</v>
      </c>
      <c r="H94" s="0" t="n">
        <v>28</v>
      </c>
      <c r="I94" s="0" t="n">
        <v>16</v>
      </c>
      <c r="J94" s="0" t="n">
        <v>25</v>
      </c>
      <c r="K94" s="0" t="n">
        <v>31</v>
      </c>
      <c r="L94" s="0" t="n">
        <v>27</v>
      </c>
      <c r="M94" s="0" t="n">
        <v>20</v>
      </c>
      <c r="N94" s="0" t="n">
        <v>16</v>
      </c>
      <c r="O94" s="0" t="n">
        <v>6</v>
      </c>
      <c r="P94" s="0" t="n">
        <v>35</v>
      </c>
    </row>
    <row r="95" customFormat="false" ht="15" hidden="false" customHeight="false" outlineLevel="0" collapsed="false">
      <c r="A95" s="5" t="s">
        <v>333</v>
      </c>
      <c r="B95" s="5" t="n">
        <v>1022430</v>
      </c>
      <c r="C95" s="5" t="n">
        <v>1022539</v>
      </c>
      <c r="D95" s="5" t="n">
        <v>121</v>
      </c>
      <c r="E95" s="0" t="n">
        <v>60</v>
      </c>
      <c r="F95" s="0" t="n">
        <v>35</v>
      </c>
      <c r="G95" s="0" t="n">
        <v>35</v>
      </c>
      <c r="H95" s="0" t="n">
        <v>42</v>
      </c>
      <c r="I95" s="0" t="n">
        <v>20</v>
      </c>
      <c r="J95" s="0" t="n">
        <v>37</v>
      </c>
      <c r="K95" s="0" t="n">
        <v>43</v>
      </c>
      <c r="L95" s="0" t="n">
        <v>42</v>
      </c>
      <c r="M95" s="0" t="n">
        <v>18</v>
      </c>
      <c r="N95" s="0" t="n">
        <v>6</v>
      </c>
      <c r="O95" s="0" t="n">
        <v>14</v>
      </c>
      <c r="P95" s="0" t="n">
        <v>31</v>
      </c>
    </row>
    <row r="96" customFormat="false" ht="15" hidden="false" customHeight="false" outlineLevel="0" collapsed="false">
      <c r="A96" s="5" t="s">
        <v>334</v>
      </c>
      <c r="B96" s="5" t="n">
        <v>392134</v>
      </c>
      <c r="C96" s="5" t="n">
        <v>392231</v>
      </c>
      <c r="D96" s="5" t="n">
        <v>105</v>
      </c>
      <c r="E96" s="0" t="n">
        <v>20</v>
      </c>
      <c r="F96" s="0" t="n">
        <v>22</v>
      </c>
      <c r="G96" s="0" t="n">
        <v>17</v>
      </c>
      <c r="H96" s="0" t="n">
        <v>17</v>
      </c>
      <c r="I96" s="0" t="n">
        <v>23</v>
      </c>
      <c r="J96" s="0" t="n">
        <v>32</v>
      </c>
      <c r="K96" s="0" t="n">
        <v>19</v>
      </c>
      <c r="L96" s="0" t="n">
        <v>23</v>
      </c>
      <c r="M96" s="0" t="n">
        <v>13</v>
      </c>
      <c r="N96" s="0" t="n">
        <v>9</v>
      </c>
      <c r="O96" s="0" t="n">
        <v>7</v>
      </c>
      <c r="P96" s="0" t="n">
        <v>20</v>
      </c>
    </row>
    <row r="97" customFormat="false" ht="15" hidden="false" customHeight="false" outlineLevel="0" collapsed="false">
      <c r="A97" s="5" t="s">
        <v>335</v>
      </c>
      <c r="B97" s="5" t="n">
        <v>423848</v>
      </c>
      <c r="C97" s="5" t="n">
        <v>423992</v>
      </c>
      <c r="D97" s="5" t="n">
        <v>145</v>
      </c>
      <c r="E97" s="0" t="n">
        <v>706</v>
      </c>
      <c r="F97" s="0" t="n">
        <v>828</v>
      </c>
      <c r="G97" s="0" t="n">
        <v>875</v>
      </c>
      <c r="H97" s="0" t="n">
        <v>499</v>
      </c>
      <c r="I97" s="0" t="n">
        <v>490</v>
      </c>
      <c r="J97" s="0" t="n">
        <v>1094</v>
      </c>
      <c r="K97" s="0" t="n">
        <v>612</v>
      </c>
      <c r="L97" s="0" t="n">
        <v>546</v>
      </c>
      <c r="M97" s="0" t="n">
        <v>355</v>
      </c>
      <c r="N97" s="0" t="n">
        <v>305</v>
      </c>
      <c r="O97" s="0" t="n">
        <v>272</v>
      </c>
      <c r="P97" s="0" t="n">
        <v>762</v>
      </c>
    </row>
    <row r="98" customFormat="false" ht="15" hidden="false" customHeight="false" outlineLevel="0" collapsed="false">
      <c r="A98" s="5" t="s">
        <v>336</v>
      </c>
      <c r="B98" s="5" t="n">
        <v>557778</v>
      </c>
      <c r="C98" s="5" t="n">
        <v>557971</v>
      </c>
      <c r="D98" s="5" t="n">
        <v>194</v>
      </c>
      <c r="E98" s="0" t="n">
        <v>22</v>
      </c>
      <c r="F98" s="0" t="n">
        <v>22</v>
      </c>
      <c r="G98" s="0" t="n">
        <v>21</v>
      </c>
      <c r="H98" s="0" t="n">
        <v>20</v>
      </c>
      <c r="I98" s="0" t="n">
        <v>14</v>
      </c>
      <c r="J98" s="0" t="n">
        <v>37</v>
      </c>
      <c r="K98" s="0" t="n">
        <v>21</v>
      </c>
      <c r="L98" s="0" t="n">
        <v>18</v>
      </c>
      <c r="M98" s="0" t="n">
        <v>12</v>
      </c>
      <c r="N98" s="0" t="n">
        <v>11</v>
      </c>
      <c r="O98" s="0" t="n">
        <v>15</v>
      </c>
      <c r="P98" s="0" t="n">
        <v>31</v>
      </c>
    </row>
    <row r="99" customFormat="false" ht="15" hidden="false" customHeight="false" outlineLevel="0" collapsed="false">
      <c r="A99" s="5" t="s">
        <v>337</v>
      </c>
      <c r="B99" s="5" t="n">
        <v>485578</v>
      </c>
      <c r="C99" s="5" t="n">
        <v>485759</v>
      </c>
      <c r="D99" s="5" t="n">
        <v>182</v>
      </c>
      <c r="E99" s="0" t="n">
        <v>23</v>
      </c>
      <c r="F99" s="0" t="n">
        <v>17</v>
      </c>
      <c r="G99" s="0" t="n">
        <v>17</v>
      </c>
      <c r="H99" s="0" t="n">
        <v>16</v>
      </c>
      <c r="I99" s="0" t="n">
        <v>25</v>
      </c>
      <c r="J99" s="0" t="n">
        <v>17</v>
      </c>
      <c r="K99" s="0" t="n">
        <v>49</v>
      </c>
      <c r="L99" s="0" t="n">
        <v>23</v>
      </c>
      <c r="M99" s="0" t="n">
        <v>17</v>
      </c>
      <c r="N99" s="0" t="n">
        <v>16</v>
      </c>
      <c r="O99" s="0" t="n">
        <v>9</v>
      </c>
      <c r="P99" s="0" t="n">
        <v>8</v>
      </c>
    </row>
    <row r="100" customFormat="false" ht="15" hidden="false" customHeight="false" outlineLevel="0" collapsed="false">
      <c r="A100" s="5" t="s">
        <v>338</v>
      </c>
      <c r="B100" s="5" t="n">
        <v>721337</v>
      </c>
      <c r="C100" s="5" t="n">
        <v>721446</v>
      </c>
      <c r="D100" s="5" t="n">
        <v>110</v>
      </c>
      <c r="E100" s="0" t="n">
        <v>28</v>
      </c>
      <c r="F100" s="0" t="n">
        <v>13</v>
      </c>
      <c r="G100" s="0" t="n">
        <v>21</v>
      </c>
      <c r="H100" s="0" t="n">
        <v>41</v>
      </c>
      <c r="I100" s="0" t="n">
        <v>41</v>
      </c>
      <c r="J100" s="0" t="n">
        <v>27</v>
      </c>
      <c r="K100" s="0" t="n">
        <v>51</v>
      </c>
      <c r="L100" s="0" t="n">
        <v>45</v>
      </c>
      <c r="M100" s="0" t="n">
        <v>19</v>
      </c>
      <c r="N100" s="0" t="n">
        <v>16</v>
      </c>
      <c r="O100" s="0" t="n">
        <v>41</v>
      </c>
      <c r="P100" s="0" t="n">
        <v>71</v>
      </c>
    </row>
    <row r="101" customFormat="false" ht="15" hidden="false" customHeight="false" outlineLevel="0" collapsed="false">
      <c r="A101" s="5" t="s">
        <v>339</v>
      </c>
      <c r="B101" s="5" t="n">
        <v>1037030</v>
      </c>
      <c r="C101" s="5" t="n">
        <v>1037185</v>
      </c>
      <c r="D101" s="5" t="n">
        <v>166</v>
      </c>
      <c r="E101" s="0" t="n">
        <v>1</v>
      </c>
      <c r="F101" s="0" t="n">
        <v>2</v>
      </c>
      <c r="G101" s="0" t="n">
        <v>4</v>
      </c>
      <c r="H101" s="0" t="n">
        <v>4</v>
      </c>
      <c r="I101" s="0" t="n">
        <v>4</v>
      </c>
      <c r="J101" s="0" t="n">
        <v>0</v>
      </c>
      <c r="K101" s="0" t="n">
        <v>4</v>
      </c>
      <c r="L101" s="0" t="n">
        <v>5</v>
      </c>
      <c r="M101" s="0" t="n">
        <v>0</v>
      </c>
      <c r="N101" s="0" t="n">
        <v>1</v>
      </c>
      <c r="O101" s="0" t="n">
        <v>6</v>
      </c>
      <c r="P101" s="0" t="n">
        <v>7</v>
      </c>
    </row>
    <row r="102" customFormat="false" ht="15" hidden="false" customHeight="false" outlineLevel="0" collapsed="false">
      <c r="A102" s="5" t="s">
        <v>340</v>
      </c>
      <c r="B102" s="5" t="n">
        <v>1275596</v>
      </c>
      <c r="C102" s="5" t="n">
        <v>1275742</v>
      </c>
      <c r="D102" s="5" t="n">
        <v>147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1</v>
      </c>
      <c r="M102" s="0" t="n">
        <v>0</v>
      </c>
      <c r="N102" s="0" t="n">
        <v>0</v>
      </c>
      <c r="O102" s="0" t="n">
        <v>2</v>
      </c>
      <c r="P102" s="0" t="n">
        <v>0</v>
      </c>
    </row>
    <row r="103" customFormat="false" ht="15" hidden="false" customHeight="false" outlineLevel="0" collapsed="false">
      <c r="A103" s="5" t="s">
        <v>341</v>
      </c>
      <c r="B103" s="5" t="n">
        <v>2005540</v>
      </c>
      <c r="C103" s="5" t="n">
        <v>2005697</v>
      </c>
      <c r="D103" s="5" t="n">
        <v>181</v>
      </c>
      <c r="E103" s="0" t="n">
        <v>1</v>
      </c>
      <c r="F103" s="0" t="n">
        <v>1</v>
      </c>
      <c r="G103" s="0" t="n">
        <v>1</v>
      </c>
      <c r="H103" s="0" t="n">
        <v>2</v>
      </c>
      <c r="I103" s="0" t="n">
        <v>1</v>
      </c>
      <c r="J103" s="0" t="n">
        <v>1</v>
      </c>
      <c r="K103" s="0" t="n">
        <v>4</v>
      </c>
      <c r="L103" s="0" t="n">
        <v>1</v>
      </c>
      <c r="M103" s="0" t="n">
        <v>1</v>
      </c>
      <c r="N103" s="0" t="n">
        <v>2</v>
      </c>
      <c r="O103" s="0" t="n">
        <v>1</v>
      </c>
      <c r="P103" s="0" t="n">
        <v>2</v>
      </c>
    </row>
    <row r="104" customFormat="false" ht="15" hidden="false" customHeight="false" outlineLevel="0" collapsed="false">
      <c r="A104" s="15" t="s">
        <v>342</v>
      </c>
      <c r="B104" s="15" t="n">
        <v>2048539</v>
      </c>
      <c r="C104" s="15" t="n">
        <v>2048648</v>
      </c>
      <c r="D104" s="15" t="n">
        <v>112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1</v>
      </c>
      <c r="N104" s="0" t="n">
        <v>0</v>
      </c>
      <c r="O104" s="0" t="n">
        <v>0</v>
      </c>
      <c r="P104" s="0" t="n">
        <v>5</v>
      </c>
    </row>
    <row r="105" customFormat="false" ht="15" hidden="false" customHeight="false" outlineLevel="0" collapsed="false">
      <c r="A105" s="5" t="s">
        <v>343</v>
      </c>
      <c r="B105" s="5" t="n">
        <v>56069</v>
      </c>
      <c r="C105" s="5" t="n">
        <v>56190</v>
      </c>
      <c r="D105" s="5" t="n">
        <v>122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2</v>
      </c>
      <c r="K105" s="0" t="n">
        <v>1</v>
      </c>
      <c r="L105" s="0" t="n">
        <v>1</v>
      </c>
      <c r="M105" s="0" t="n">
        <v>6</v>
      </c>
      <c r="N105" s="0" t="n">
        <v>2</v>
      </c>
      <c r="O105" s="0" t="n">
        <v>1</v>
      </c>
      <c r="P105" s="0" t="n">
        <v>4</v>
      </c>
    </row>
    <row r="106" customFormat="false" ht="15" hidden="false" customHeight="false" outlineLevel="0" collapsed="false">
      <c r="A106" s="5" t="s">
        <v>344</v>
      </c>
      <c r="B106" s="5" t="n">
        <v>1102915</v>
      </c>
      <c r="C106" s="5" t="n">
        <v>1103083</v>
      </c>
      <c r="D106" s="5" t="n">
        <v>169</v>
      </c>
      <c r="E106" s="0" t="n">
        <v>12</v>
      </c>
      <c r="F106" s="0" t="n">
        <v>8</v>
      </c>
      <c r="G106" s="0" t="n">
        <v>11</v>
      </c>
      <c r="H106" s="0" t="n">
        <v>9</v>
      </c>
      <c r="I106" s="0" t="n">
        <v>13</v>
      </c>
      <c r="J106" s="0" t="n">
        <v>12</v>
      </c>
      <c r="K106" s="0" t="n">
        <v>17</v>
      </c>
      <c r="L106" s="0" t="n">
        <v>9</v>
      </c>
      <c r="M106" s="0" t="n">
        <v>6</v>
      </c>
      <c r="N106" s="0" t="n">
        <v>9</v>
      </c>
      <c r="O106" s="0" t="n">
        <v>6</v>
      </c>
      <c r="P106" s="0" t="n">
        <v>23</v>
      </c>
    </row>
    <row r="107" customFormat="false" ht="15" hidden="false" customHeight="false" outlineLevel="0" collapsed="false">
      <c r="A107" s="5" t="s">
        <v>345</v>
      </c>
      <c r="B107" s="5" t="n">
        <v>1455217</v>
      </c>
      <c r="C107" s="5" t="n">
        <v>1455362</v>
      </c>
      <c r="D107" s="5" t="n">
        <v>146</v>
      </c>
      <c r="E107" s="0" t="n">
        <v>21</v>
      </c>
      <c r="F107" s="0" t="n">
        <v>24</v>
      </c>
      <c r="G107" s="0" t="n">
        <v>30</v>
      </c>
      <c r="H107" s="0" t="n">
        <v>16</v>
      </c>
      <c r="I107" s="0" t="n">
        <v>9</v>
      </c>
      <c r="J107" s="0" t="n">
        <v>25</v>
      </c>
      <c r="K107" s="0" t="n">
        <v>9</v>
      </c>
      <c r="L107" s="0" t="n">
        <v>14</v>
      </c>
      <c r="M107" s="0" t="n">
        <v>9</v>
      </c>
      <c r="N107" s="0" t="n">
        <v>7</v>
      </c>
      <c r="O107" s="0" t="n">
        <v>12</v>
      </c>
      <c r="P107" s="0" t="n">
        <v>25</v>
      </c>
    </row>
    <row r="108" customFormat="false" ht="15" hidden="false" customHeight="false" outlineLevel="0" collapsed="false">
      <c r="A108" s="15" t="s">
        <v>346</v>
      </c>
      <c r="B108" s="15" t="n">
        <v>228604</v>
      </c>
      <c r="C108" s="15" t="n">
        <v>228713</v>
      </c>
      <c r="D108" s="15" t="n">
        <v>110</v>
      </c>
      <c r="E108" s="0" t="n">
        <v>0</v>
      </c>
      <c r="F108" s="0" t="n">
        <v>0</v>
      </c>
      <c r="G108" s="0" t="n">
        <v>1</v>
      </c>
      <c r="H108" s="0" t="n">
        <v>0</v>
      </c>
      <c r="I108" s="0" t="n">
        <v>2</v>
      </c>
      <c r="J108" s="0" t="n">
        <v>0</v>
      </c>
      <c r="K108" s="0" t="n">
        <v>0</v>
      </c>
      <c r="L108" s="0" t="n">
        <v>0</v>
      </c>
      <c r="M108" s="0" t="n">
        <v>1</v>
      </c>
      <c r="N108" s="0" t="n">
        <v>2</v>
      </c>
      <c r="O108" s="0" t="n">
        <v>0</v>
      </c>
      <c r="P108" s="0" t="n">
        <v>0</v>
      </c>
    </row>
    <row r="109" customFormat="false" ht="15" hidden="false" customHeight="false" outlineLevel="0" collapsed="false">
      <c r="A109" s="5" t="s">
        <v>347</v>
      </c>
      <c r="B109" s="5" t="n">
        <v>230748</v>
      </c>
      <c r="C109" s="5" t="n">
        <v>230916</v>
      </c>
      <c r="D109" s="5" t="n">
        <v>171</v>
      </c>
      <c r="E109" s="0" t="n">
        <v>25</v>
      </c>
      <c r="F109" s="0" t="n">
        <v>17</v>
      </c>
      <c r="G109" s="0" t="n">
        <v>52</v>
      </c>
      <c r="H109" s="0" t="n">
        <v>24</v>
      </c>
      <c r="I109" s="0" t="n">
        <v>44</v>
      </c>
      <c r="J109" s="0" t="n">
        <v>46</v>
      </c>
      <c r="K109" s="0" t="n">
        <v>38</v>
      </c>
      <c r="L109" s="0" t="n">
        <v>23</v>
      </c>
      <c r="M109" s="0" t="n">
        <v>39</v>
      </c>
      <c r="N109" s="0" t="n">
        <v>57</v>
      </c>
      <c r="O109" s="0" t="n">
        <v>24</v>
      </c>
      <c r="P109" s="0" t="n">
        <v>54</v>
      </c>
    </row>
    <row r="110" customFormat="false" ht="15" hidden="false" customHeight="false" outlineLevel="0" collapsed="false">
      <c r="A110" s="5" t="s">
        <v>348</v>
      </c>
      <c r="B110" s="5" t="n">
        <v>233177</v>
      </c>
      <c r="C110" s="5" t="n">
        <v>233262</v>
      </c>
      <c r="D110" s="5" t="n">
        <v>93</v>
      </c>
      <c r="E110" s="0" t="n">
        <v>371</v>
      </c>
      <c r="F110" s="0" t="n">
        <v>220</v>
      </c>
      <c r="G110" s="0" t="n">
        <v>354</v>
      </c>
      <c r="H110" s="0" t="n">
        <v>320</v>
      </c>
      <c r="I110" s="0" t="n">
        <v>257</v>
      </c>
      <c r="J110" s="0" t="n">
        <v>254</v>
      </c>
      <c r="K110" s="0" t="n">
        <v>310</v>
      </c>
      <c r="L110" s="0" t="n">
        <v>280</v>
      </c>
      <c r="M110" s="0" t="n">
        <v>238</v>
      </c>
      <c r="N110" s="0" t="n">
        <v>213</v>
      </c>
      <c r="O110" s="0" t="n">
        <v>245</v>
      </c>
      <c r="P110" s="0" t="n">
        <v>550</v>
      </c>
    </row>
    <row r="111" customFormat="false" ht="15" hidden="false" customHeight="false" outlineLevel="0" collapsed="false">
      <c r="A111" s="5" t="s">
        <v>349</v>
      </c>
      <c r="B111" s="5" t="n">
        <v>414094</v>
      </c>
      <c r="C111" s="5" t="n">
        <v>414215</v>
      </c>
      <c r="D111" s="5" t="n">
        <v>122</v>
      </c>
      <c r="E111" s="0" t="n">
        <v>9</v>
      </c>
      <c r="F111" s="0" t="n">
        <v>18</v>
      </c>
      <c r="G111" s="0" t="n">
        <v>14</v>
      </c>
      <c r="H111" s="0" t="n">
        <v>10</v>
      </c>
      <c r="I111" s="0" t="n">
        <v>11</v>
      </c>
      <c r="J111" s="0" t="n">
        <v>18</v>
      </c>
      <c r="K111" s="0" t="n">
        <v>12</v>
      </c>
      <c r="L111" s="0" t="n">
        <v>13</v>
      </c>
      <c r="M111" s="0" t="n">
        <v>11</v>
      </c>
      <c r="N111" s="0" t="n">
        <v>1</v>
      </c>
      <c r="O111" s="0" t="n">
        <v>2</v>
      </c>
      <c r="P111" s="0" t="n">
        <v>25</v>
      </c>
    </row>
    <row r="112" customFormat="false" ht="15" hidden="false" customHeight="false" outlineLevel="0" collapsed="false">
      <c r="A112" s="6" t="s">
        <v>6</v>
      </c>
      <c r="B112" s="6" t="n">
        <v>144217</v>
      </c>
      <c r="C112" s="6" t="n">
        <v>144338</v>
      </c>
      <c r="D112" s="6" t="n">
        <v>122</v>
      </c>
      <c r="E112" s="0" t="n">
        <v>3</v>
      </c>
      <c r="F112" s="0" t="n">
        <v>2</v>
      </c>
      <c r="G112" s="0" t="n">
        <v>3</v>
      </c>
      <c r="H112" s="0" t="n">
        <v>5</v>
      </c>
      <c r="I112" s="0" t="n">
        <v>6</v>
      </c>
      <c r="J112" s="0" t="n">
        <v>5</v>
      </c>
      <c r="K112" s="0" t="n">
        <v>10</v>
      </c>
      <c r="L112" s="0" t="n">
        <v>16</v>
      </c>
      <c r="M112" s="0" t="n">
        <v>13</v>
      </c>
      <c r="N112" s="0" t="n">
        <v>21</v>
      </c>
      <c r="O112" s="0" t="n">
        <v>20</v>
      </c>
      <c r="P112" s="0" t="n">
        <v>27</v>
      </c>
    </row>
    <row r="113" customFormat="false" ht="15" hidden="false" customHeight="false" outlineLevel="0" collapsed="false">
      <c r="A113" s="6" t="s">
        <v>8</v>
      </c>
      <c r="B113" s="6" t="n">
        <v>202519</v>
      </c>
      <c r="C113" s="6" t="n">
        <v>202622</v>
      </c>
      <c r="D113" s="6" t="n">
        <v>104</v>
      </c>
      <c r="E113" s="0" t="n">
        <v>201</v>
      </c>
      <c r="F113" s="0" t="n">
        <v>350</v>
      </c>
      <c r="G113" s="0" t="n">
        <v>291</v>
      </c>
      <c r="H113" s="0" t="n">
        <v>120</v>
      </c>
      <c r="I113" s="0" t="n">
        <v>136</v>
      </c>
      <c r="J113" s="0" t="n">
        <v>352</v>
      </c>
      <c r="K113" s="0" t="n">
        <v>157</v>
      </c>
      <c r="L113" s="0" t="n">
        <v>114</v>
      </c>
      <c r="M113" s="0" t="n">
        <v>271</v>
      </c>
      <c r="N113" s="0" t="n">
        <v>315</v>
      </c>
      <c r="O113" s="0" t="n">
        <v>54</v>
      </c>
      <c r="P113" s="0" t="n">
        <v>187</v>
      </c>
    </row>
    <row r="114" customFormat="false" ht="15" hidden="false" customHeight="false" outlineLevel="0" collapsed="false">
      <c r="A114" s="6" t="s">
        <v>10</v>
      </c>
      <c r="B114" s="6" t="n">
        <v>248144</v>
      </c>
      <c r="C114" s="6" t="n">
        <v>248290</v>
      </c>
      <c r="D114" s="6" t="n">
        <v>147</v>
      </c>
      <c r="E114" s="0" t="n">
        <v>56</v>
      </c>
      <c r="F114" s="0" t="n">
        <v>61</v>
      </c>
      <c r="G114" s="0" t="n">
        <v>51</v>
      </c>
      <c r="H114" s="0" t="n">
        <v>55</v>
      </c>
      <c r="I114" s="0" t="n">
        <v>57</v>
      </c>
      <c r="J114" s="0" t="n">
        <v>59</v>
      </c>
      <c r="K114" s="0" t="n">
        <v>55</v>
      </c>
      <c r="L114" s="0" t="n">
        <v>50</v>
      </c>
      <c r="M114" s="0" t="n">
        <v>56</v>
      </c>
      <c r="N114" s="0" t="n">
        <v>34</v>
      </c>
      <c r="O114" s="0" t="n">
        <v>46</v>
      </c>
      <c r="P114" s="0" t="n">
        <v>90</v>
      </c>
    </row>
    <row r="115" customFormat="false" ht="15" hidden="false" customHeight="false" outlineLevel="0" collapsed="false">
      <c r="A115" s="6" t="s">
        <v>11</v>
      </c>
      <c r="B115" s="6" t="n">
        <v>273681</v>
      </c>
      <c r="C115" s="6" t="n">
        <v>273799</v>
      </c>
      <c r="D115" s="6" t="n">
        <v>119</v>
      </c>
      <c r="E115" s="0" t="n">
        <v>6</v>
      </c>
      <c r="F115" s="0" t="n">
        <v>1</v>
      </c>
      <c r="G115" s="0" t="n">
        <v>2</v>
      </c>
      <c r="H115" s="0" t="n">
        <v>3</v>
      </c>
      <c r="I115" s="0" t="n">
        <v>3</v>
      </c>
      <c r="J115" s="0" t="n">
        <v>6</v>
      </c>
      <c r="K115" s="0" t="n">
        <v>1</v>
      </c>
      <c r="L115" s="0" t="n">
        <v>4</v>
      </c>
      <c r="M115" s="0" t="n">
        <v>1</v>
      </c>
      <c r="N115" s="0" t="n">
        <v>2</v>
      </c>
      <c r="O115" s="0" t="n">
        <v>0</v>
      </c>
      <c r="P115" s="0" t="n">
        <v>6</v>
      </c>
    </row>
    <row r="116" customFormat="false" ht="15" hidden="false" customHeight="false" outlineLevel="0" collapsed="false">
      <c r="A116" s="6" t="s">
        <v>14</v>
      </c>
      <c r="B116" s="6" t="n">
        <v>438151</v>
      </c>
      <c r="C116" s="6" t="n">
        <v>438276</v>
      </c>
      <c r="D116" s="6" t="n">
        <v>126</v>
      </c>
      <c r="E116" s="0" t="n">
        <v>24</v>
      </c>
      <c r="F116" s="0" t="n">
        <v>24</v>
      </c>
      <c r="G116" s="0" t="n">
        <v>40</v>
      </c>
      <c r="H116" s="0" t="n">
        <v>30</v>
      </c>
      <c r="I116" s="0" t="n">
        <v>34</v>
      </c>
      <c r="J116" s="0" t="n">
        <v>27</v>
      </c>
      <c r="K116" s="0" t="n">
        <v>32</v>
      </c>
      <c r="L116" s="0" t="n">
        <v>23</v>
      </c>
      <c r="M116" s="0" t="n">
        <v>14</v>
      </c>
      <c r="N116" s="0" t="n">
        <v>6</v>
      </c>
      <c r="O116" s="0" t="n">
        <v>36</v>
      </c>
      <c r="P116" s="0" t="n">
        <v>105</v>
      </c>
    </row>
    <row r="117" customFormat="false" ht="15" hidden="false" customHeight="false" outlineLevel="0" collapsed="false">
      <c r="A117" s="6" t="s">
        <v>15</v>
      </c>
      <c r="B117" s="6" t="n">
        <v>463613</v>
      </c>
      <c r="C117" s="6" t="n">
        <v>463725</v>
      </c>
      <c r="D117" s="6" t="n">
        <v>113</v>
      </c>
      <c r="E117" s="0" t="n">
        <v>240</v>
      </c>
      <c r="F117" s="0" t="n">
        <v>185</v>
      </c>
      <c r="G117" s="0" t="n">
        <v>208</v>
      </c>
      <c r="H117" s="0" t="n">
        <v>205</v>
      </c>
      <c r="I117" s="0" t="n">
        <v>239</v>
      </c>
      <c r="J117" s="0" t="n">
        <v>223</v>
      </c>
      <c r="K117" s="0" t="n">
        <v>310</v>
      </c>
      <c r="L117" s="0" t="n">
        <v>234</v>
      </c>
      <c r="M117" s="0" t="n">
        <v>176</v>
      </c>
      <c r="N117" s="0" t="n">
        <v>171</v>
      </c>
      <c r="O117" s="0" t="n">
        <v>250</v>
      </c>
      <c r="P117" s="0" t="n">
        <v>586</v>
      </c>
    </row>
    <row r="118" customFormat="false" ht="15" hidden="false" customHeight="false" outlineLevel="0" collapsed="false">
      <c r="A118" s="6" t="s">
        <v>19</v>
      </c>
      <c r="B118" s="6" t="n">
        <v>596533</v>
      </c>
      <c r="C118" s="6" t="n">
        <v>596633</v>
      </c>
      <c r="D118" s="6" t="n">
        <v>101</v>
      </c>
      <c r="E118" s="0" t="n">
        <v>227</v>
      </c>
      <c r="F118" s="0" t="n">
        <v>292</v>
      </c>
      <c r="G118" s="0" t="n">
        <v>283</v>
      </c>
      <c r="H118" s="0" t="n">
        <v>204</v>
      </c>
      <c r="I118" s="0" t="n">
        <v>215</v>
      </c>
      <c r="J118" s="0" t="n">
        <v>426</v>
      </c>
      <c r="K118" s="0" t="n">
        <v>225</v>
      </c>
      <c r="L118" s="0" t="n">
        <v>278</v>
      </c>
      <c r="M118" s="0" t="n">
        <v>105</v>
      </c>
      <c r="N118" s="0" t="n">
        <v>116</v>
      </c>
      <c r="O118" s="0" t="n">
        <v>163</v>
      </c>
      <c r="P118" s="0" t="n">
        <v>469</v>
      </c>
    </row>
    <row r="119" customFormat="false" ht="15" hidden="false" customHeight="false" outlineLevel="0" collapsed="false">
      <c r="A119" s="6" t="s">
        <v>20</v>
      </c>
      <c r="B119" s="6" t="n">
        <v>681822</v>
      </c>
      <c r="C119" s="6" t="n">
        <v>681975</v>
      </c>
      <c r="D119" s="6" t="n">
        <v>154</v>
      </c>
      <c r="E119" s="0" t="n">
        <v>20</v>
      </c>
      <c r="F119" s="0" t="n">
        <v>9</v>
      </c>
      <c r="G119" s="0" t="n">
        <v>37</v>
      </c>
      <c r="H119" s="0" t="n">
        <v>42</v>
      </c>
      <c r="I119" s="0" t="n">
        <v>50</v>
      </c>
      <c r="J119" s="0" t="n">
        <v>73</v>
      </c>
      <c r="K119" s="0" t="n">
        <v>57</v>
      </c>
      <c r="L119" s="0" t="n">
        <v>84</v>
      </c>
      <c r="M119" s="0" t="n">
        <v>16</v>
      </c>
      <c r="N119" s="0" t="n">
        <v>35</v>
      </c>
      <c r="O119" s="0" t="n">
        <v>59</v>
      </c>
      <c r="P119" s="0" t="n">
        <v>109</v>
      </c>
    </row>
    <row r="120" customFormat="false" ht="15" hidden="false" customHeight="false" outlineLevel="0" collapsed="false">
      <c r="A120" s="6" t="s">
        <v>21</v>
      </c>
      <c r="B120" s="6" t="n">
        <v>781187</v>
      </c>
      <c r="C120" s="6" t="n">
        <v>781305</v>
      </c>
      <c r="D120" s="6" t="n">
        <v>119</v>
      </c>
      <c r="E120" s="0" t="n">
        <v>331</v>
      </c>
      <c r="F120" s="0" t="n">
        <v>136</v>
      </c>
      <c r="G120" s="0" t="n">
        <v>276</v>
      </c>
      <c r="H120" s="0" t="n">
        <v>349</v>
      </c>
      <c r="I120" s="0" t="n">
        <v>372</v>
      </c>
      <c r="J120" s="0" t="n">
        <v>185</v>
      </c>
      <c r="K120" s="0" t="n">
        <v>495</v>
      </c>
      <c r="L120" s="0" t="n">
        <v>399</v>
      </c>
      <c r="M120" s="0" t="n">
        <v>153</v>
      </c>
      <c r="N120" s="0" t="n">
        <v>130</v>
      </c>
      <c r="O120" s="0" t="n">
        <v>222</v>
      </c>
      <c r="P120" s="0" t="n">
        <v>413</v>
      </c>
    </row>
    <row r="121" customFormat="false" ht="15" hidden="false" customHeight="false" outlineLevel="0" collapsed="false">
      <c r="A121" s="6" t="s">
        <v>22</v>
      </c>
      <c r="B121" s="6" t="n">
        <v>808047</v>
      </c>
      <c r="C121" s="6" t="n">
        <v>808148</v>
      </c>
      <c r="D121" s="6" t="n">
        <v>102</v>
      </c>
      <c r="E121" s="0" t="n">
        <v>81</v>
      </c>
      <c r="F121" s="0" t="n">
        <v>63</v>
      </c>
      <c r="G121" s="0" t="n">
        <v>88</v>
      </c>
      <c r="H121" s="0" t="n">
        <v>71</v>
      </c>
      <c r="I121" s="0" t="n">
        <v>65</v>
      </c>
      <c r="J121" s="0" t="n">
        <v>124</v>
      </c>
      <c r="K121" s="0" t="n">
        <v>99</v>
      </c>
      <c r="L121" s="0" t="n">
        <v>80</v>
      </c>
      <c r="M121" s="0" t="n">
        <v>51</v>
      </c>
      <c r="N121" s="0" t="n">
        <v>48</v>
      </c>
      <c r="O121" s="0" t="n">
        <v>103</v>
      </c>
      <c r="P121" s="0" t="n">
        <v>259</v>
      </c>
    </row>
    <row r="122" customFormat="false" ht="15" hidden="false" customHeight="false" outlineLevel="0" collapsed="false">
      <c r="A122" s="6" t="s">
        <v>24</v>
      </c>
      <c r="B122" s="6" t="n">
        <v>853483</v>
      </c>
      <c r="C122" s="6" t="n">
        <v>853606</v>
      </c>
      <c r="D122" s="6" t="n">
        <v>124</v>
      </c>
      <c r="E122" s="0" t="n">
        <v>40</v>
      </c>
      <c r="F122" s="0" t="n">
        <v>21</v>
      </c>
      <c r="G122" s="0" t="n">
        <v>27</v>
      </c>
      <c r="H122" s="0" t="n">
        <v>38</v>
      </c>
      <c r="I122" s="0" t="n">
        <v>41</v>
      </c>
      <c r="J122" s="0" t="n">
        <v>14</v>
      </c>
      <c r="K122" s="0" t="n">
        <v>43</v>
      </c>
      <c r="L122" s="0" t="n">
        <v>37</v>
      </c>
      <c r="M122" s="0" t="n">
        <v>18</v>
      </c>
      <c r="N122" s="0" t="n">
        <v>29</v>
      </c>
      <c r="O122" s="0" t="n">
        <v>62</v>
      </c>
      <c r="P122" s="0" t="n">
        <v>124</v>
      </c>
    </row>
    <row r="123" customFormat="false" ht="15" hidden="false" customHeight="false" outlineLevel="0" collapsed="false">
      <c r="A123" s="6" t="s">
        <v>28</v>
      </c>
      <c r="B123" s="6" t="n">
        <v>928077</v>
      </c>
      <c r="C123" s="6" t="n">
        <v>928215</v>
      </c>
      <c r="D123" s="6" t="n">
        <v>139</v>
      </c>
      <c r="E123" s="0" t="n">
        <v>21</v>
      </c>
      <c r="F123" s="0" t="n">
        <v>17</v>
      </c>
      <c r="G123" s="0" t="n">
        <v>20</v>
      </c>
      <c r="H123" s="0" t="n">
        <v>28</v>
      </c>
      <c r="I123" s="0" t="n">
        <v>33</v>
      </c>
      <c r="J123" s="0" t="n">
        <v>23</v>
      </c>
      <c r="K123" s="0" t="n">
        <v>30</v>
      </c>
      <c r="L123" s="0" t="n">
        <v>26</v>
      </c>
      <c r="M123" s="0" t="n">
        <v>41</v>
      </c>
      <c r="N123" s="0" t="n">
        <v>43</v>
      </c>
      <c r="O123" s="0" t="n">
        <v>31</v>
      </c>
      <c r="P123" s="0" t="n">
        <v>69</v>
      </c>
    </row>
    <row r="124" customFormat="false" ht="15" hidden="false" customHeight="false" outlineLevel="0" collapsed="false">
      <c r="A124" s="6" t="s">
        <v>30</v>
      </c>
      <c r="B124" s="6" t="n">
        <v>1035461</v>
      </c>
      <c r="C124" s="6" t="n">
        <v>1035582</v>
      </c>
      <c r="D124" s="6" t="n">
        <v>122</v>
      </c>
      <c r="E124" s="0" t="n">
        <v>14</v>
      </c>
      <c r="F124" s="0" t="n">
        <v>7</v>
      </c>
      <c r="G124" s="0" t="n">
        <v>7</v>
      </c>
      <c r="H124" s="0" t="n">
        <v>17</v>
      </c>
      <c r="I124" s="0" t="n">
        <v>22</v>
      </c>
      <c r="J124" s="0" t="n">
        <v>7</v>
      </c>
      <c r="K124" s="0" t="n">
        <v>19</v>
      </c>
      <c r="L124" s="0" t="n">
        <v>28</v>
      </c>
      <c r="M124" s="0" t="n">
        <v>11</v>
      </c>
      <c r="N124" s="0" t="n">
        <v>11</v>
      </c>
      <c r="O124" s="0" t="n">
        <v>13</v>
      </c>
      <c r="P124" s="0" t="n">
        <v>25</v>
      </c>
    </row>
    <row r="125" customFormat="false" ht="15" hidden="false" customHeight="false" outlineLevel="0" collapsed="false">
      <c r="A125" s="6" t="s">
        <v>31</v>
      </c>
      <c r="B125" s="6" t="n">
        <v>1037099</v>
      </c>
      <c r="C125" s="6" t="n">
        <v>1037218</v>
      </c>
      <c r="D125" s="6" t="n">
        <v>120</v>
      </c>
      <c r="E125" s="0" t="n">
        <v>11</v>
      </c>
      <c r="F125" s="0" t="n">
        <v>3</v>
      </c>
      <c r="G125" s="0" t="n">
        <v>8</v>
      </c>
      <c r="H125" s="0" t="n">
        <v>3</v>
      </c>
      <c r="I125" s="0" t="n">
        <v>4</v>
      </c>
      <c r="J125" s="0" t="n">
        <v>13</v>
      </c>
      <c r="K125" s="0" t="n">
        <v>3</v>
      </c>
      <c r="L125" s="0" t="n">
        <v>6</v>
      </c>
      <c r="M125" s="0" t="n">
        <v>3</v>
      </c>
      <c r="N125" s="0" t="n">
        <v>2</v>
      </c>
      <c r="O125" s="0" t="n">
        <v>0</v>
      </c>
      <c r="P125" s="0" t="n">
        <v>5</v>
      </c>
    </row>
    <row r="126" customFormat="false" ht="15" hidden="false" customHeight="false" outlineLevel="0" collapsed="false">
      <c r="A126" s="6" t="s">
        <v>33</v>
      </c>
      <c r="B126" s="6" t="n">
        <v>1038198</v>
      </c>
      <c r="C126" s="6" t="n">
        <v>1038302</v>
      </c>
      <c r="D126" s="6" t="n">
        <v>105</v>
      </c>
      <c r="E126" s="0" t="n">
        <v>821</v>
      </c>
      <c r="F126" s="0" t="n">
        <v>628</v>
      </c>
      <c r="G126" s="0" t="n">
        <v>861</v>
      </c>
      <c r="H126" s="0" t="n">
        <v>602</v>
      </c>
      <c r="I126" s="0" t="n">
        <v>621</v>
      </c>
      <c r="J126" s="0" t="n">
        <v>634</v>
      </c>
      <c r="K126" s="0" t="n">
        <v>742</v>
      </c>
      <c r="L126" s="0" t="n">
        <v>652</v>
      </c>
      <c r="M126" s="0" t="n">
        <v>436</v>
      </c>
      <c r="N126" s="0" t="n">
        <v>764</v>
      </c>
      <c r="O126" s="0" t="n">
        <v>379</v>
      </c>
      <c r="P126" s="0" t="n">
        <v>1093</v>
      </c>
    </row>
    <row r="127" customFormat="false" ht="15" hidden="false" customHeight="false" outlineLevel="0" collapsed="false">
      <c r="A127" s="6" t="s">
        <v>35</v>
      </c>
      <c r="B127" s="6" t="n">
        <v>1102805</v>
      </c>
      <c r="C127" s="6" t="n">
        <v>1102928</v>
      </c>
      <c r="D127" s="6" t="n">
        <v>124</v>
      </c>
      <c r="E127" s="0" t="n">
        <v>8</v>
      </c>
      <c r="F127" s="0" t="n">
        <v>9</v>
      </c>
      <c r="G127" s="0" t="n">
        <v>11</v>
      </c>
      <c r="H127" s="0" t="n">
        <v>7</v>
      </c>
      <c r="I127" s="0" t="n">
        <v>9</v>
      </c>
      <c r="J127" s="0" t="n">
        <v>16</v>
      </c>
      <c r="K127" s="0" t="n">
        <v>11</v>
      </c>
      <c r="L127" s="0" t="n">
        <v>6</v>
      </c>
      <c r="M127" s="0" t="n">
        <v>9</v>
      </c>
      <c r="N127" s="0" t="n">
        <v>2</v>
      </c>
      <c r="O127" s="0" t="n">
        <v>5</v>
      </c>
      <c r="P127" s="0" t="n">
        <v>6</v>
      </c>
    </row>
    <row r="128" customFormat="false" ht="15" hidden="false" customHeight="false" outlineLevel="0" collapsed="false">
      <c r="A128" s="6" t="s">
        <v>37</v>
      </c>
      <c r="B128" s="6" t="n">
        <v>1275562</v>
      </c>
      <c r="C128" s="6" t="n">
        <v>1275711</v>
      </c>
      <c r="D128" s="6" t="n">
        <v>137</v>
      </c>
      <c r="E128" s="0" t="n">
        <v>73</v>
      </c>
      <c r="F128" s="0" t="n">
        <v>83</v>
      </c>
      <c r="G128" s="0" t="n">
        <v>79</v>
      </c>
      <c r="H128" s="0" t="n">
        <v>52</v>
      </c>
      <c r="I128" s="0" t="n">
        <v>60</v>
      </c>
      <c r="J128" s="0" t="n">
        <v>75</v>
      </c>
      <c r="K128" s="0" t="n">
        <v>80</v>
      </c>
      <c r="L128" s="0" t="n">
        <v>51</v>
      </c>
      <c r="M128" s="0" t="n">
        <v>31</v>
      </c>
      <c r="N128" s="0" t="n">
        <v>20</v>
      </c>
      <c r="O128" s="0" t="n">
        <v>12</v>
      </c>
      <c r="P128" s="0" t="n">
        <v>49</v>
      </c>
    </row>
    <row r="129" customFormat="false" ht="15" hidden="false" customHeight="false" outlineLevel="0" collapsed="false">
      <c r="A129" s="6" t="s">
        <v>39</v>
      </c>
      <c r="B129" s="6" t="n">
        <v>1334472</v>
      </c>
      <c r="C129" s="6" t="n">
        <v>1334582</v>
      </c>
      <c r="D129" s="6" t="n">
        <v>111</v>
      </c>
      <c r="E129" s="0" t="n">
        <v>23</v>
      </c>
      <c r="F129" s="0" t="n">
        <v>28</v>
      </c>
      <c r="G129" s="0" t="n">
        <v>26</v>
      </c>
      <c r="H129" s="0" t="n">
        <v>13</v>
      </c>
      <c r="I129" s="0" t="n">
        <v>11</v>
      </c>
      <c r="J129" s="0" t="n">
        <v>25</v>
      </c>
      <c r="K129" s="0" t="n">
        <v>6</v>
      </c>
      <c r="L129" s="0" t="n">
        <v>10</v>
      </c>
      <c r="M129" s="0" t="n">
        <v>13</v>
      </c>
      <c r="N129" s="0" t="n">
        <v>6</v>
      </c>
      <c r="O129" s="0" t="n">
        <v>2</v>
      </c>
      <c r="P129" s="0" t="n">
        <v>9</v>
      </c>
    </row>
    <row r="130" customFormat="false" ht="15" hidden="false" customHeight="false" outlineLevel="0" collapsed="false">
      <c r="A130" s="6" t="s">
        <v>40</v>
      </c>
      <c r="B130" s="6" t="n">
        <v>1360540</v>
      </c>
      <c r="C130" s="6" t="n">
        <v>1360646</v>
      </c>
      <c r="D130" s="6" t="n">
        <v>107</v>
      </c>
      <c r="E130" s="0" t="n">
        <v>1</v>
      </c>
      <c r="F130" s="0" t="n">
        <v>0</v>
      </c>
      <c r="G130" s="0" t="n">
        <v>0</v>
      </c>
      <c r="H130" s="0" t="n">
        <v>1</v>
      </c>
      <c r="I130" s="0" t="n">
        <v>1</v>
      </c>
      <c r="J130" s="0" t="n">
        <v>0</v>
      </c>
      <c r="K130" s="0" t="n">
        <v>1</v>
      </c>
      <c r="L130" s="0" t="n">
        <v>1</v>
      </c>
      <c r="M130" s="0" t="n">
        <v>0</v>
      </c>
      <c r="N130" s="0" t="n">
        <v>1</v>
      </c>
      <c r="O130" s="0" t="n">
        <v>2</v>
      </c>
      <c r="P130" s="0" t="n">
        <v>0</v>
      </c>
    </row>
    <row r="131" s="16" customFormat="true" ht="15" hidden="false" customHeight="false" outlineLevel="0" collapsed="false">
      <c r="A131" s="7" t="s">
        <v>42</v>
      </c>
      <c r="B131" s="7" t="n">
        <v>1706693</v>
      </c>
      <c r="C131" s="7" t="n">
        <v>1706886</v>
      </c>
      <c r="D131" s="7" t="n">
        <v>194</v>
      </c>
      <c r="E131" s="16" t="n">
        <v>61949</v>
      </c>
      <c r="F131" s="16" t="n">
        <v>40902</v>
      </c>
      <c r="G131" s="16" t="n">
        <v>27919</v>
      </c>
      <c r="H131" s="16" t="n">
        <v>27979</v>
      </c>
      <c r="I131" s="16" t="n">
        <v>66209</v>
      </c>
      <c r="J131" s="16" t="n">
        <v>31579</v>
      </c>
      <c r="K131" s="16" t="n">
        <v>16412</v>
      </c>
      <c r="L131" s="16" t="n">
        <v>21061</v>
      </c>
      <c r="M131" s="16" t="n">
        <v>23159</v>
      </c>
      <c r="N131" s="16" t="n">
        <v>12176</v>
      </c>
      <c r="O131" s="16" t="n">
        <v>14880</v>
      </c>
      <c r="P131" s="16" t="n">
        <v>16092</v>
      </c>
    </row>
    <row r="132" customFormat="false" ht="15" hidden="false" customHeight="false" outlineLevel="0" collapsed="false">
      <c r="A132" s="6" t="s">
        <v>45</v>
      </c>
      <c r="B132" s="6" t="n">
        <v>1872034</v>
      </c>
      <c r="C132" s="6" t="n">
        <v>1872146</v>
      </c>
      <c r="D132" s="6" t="n">
        <v>113</v>
      </c>
      <c r="E132" s="0" t="n">
        <v>16</v>
      </c>
      <c r="F132" s="0" t="n">
        <v>8</v>
      </c>
      <c r="G132" s="0" t="n">
        <v>12</v>
      </c>
      <c r="H132" s="0" t="n">
        <v>15</v>
      </c>
      <c r="I132" s="0" t="n">
        <v>24</v>
      </c>
      <c r="J132" s="0" t="n">
        <v>15</v>
      </c>
      <c r="K132" s="0" t="n">
        <v>22</v>
      </c>
      <c r="L132" s="0" t="n">
        <v>13</v>
      </c>
      <c r="M132" s="0" t="n">
        <v>24</v>
      </c>
      <c r="N132" s="0" t="n">
        <v>18</v>
      </c>
      <c r="O132" s="0" t="n">
        <v>12</v>
      </c>
      <c r="P132" s="0" t="n">
        <v>19</v>
      </c>
    </row>
    <row r="133" customFormat="false" ht="15" hidden="false" customHeight="false" outlineLevel="0" collapsed="false">
      <c r="A133" s="6" t="s">
        <v>46</v>
      </c>
      <c r="B133" s="6" t="n">
        <v>1901982</v>
      </c>
      <c r="C133" s="6" t="n">
        <v>1902084</v>
      </c>
      <c r="D133" s="6" t="n">
        <v>103</v>
      </c>
      <c r="E133" s="0" t="n">
        <v>1</v>
      </c>
      <c r="F133" s="0" t="n">
        <v>3</v>
      </c>
      <c r="G133" s="0" t="n">
        <v>3</v>
      </c>
      <c r="H133" s="0" t="n">
        <v>0</v>
      </c>
      <c r="I133" s="0" t="n">
        <v>0</v>
      </c>
      <c r="J133" s="0" t="n">
        <v>5</v>
      </c>
      <c r="K133" s="0" t="n">
        <v>0</v>
      </c>
      <c r="L133" s="0" t="n">
        <v>1</v>
      </c>
      <c r="M133" s="0" t="n">
        <v>0</v>
      </c>
      <c r="N133" s="0" t="n">
        <v>0</v>
      </c>
      <c r="O133" s="0" t="n">
        <v>0</v>
      </c>
      <c r="P133" s="0" t="n">
        <v>0</v>
      </c>
    </row>
    <row r="134" customFormat="false" ht="15" hidden="false" customHeight="false" outlineLevel="0" collapsed="false">
      <c r="A134" s="6" t="s">
        <v>47</v>
      </c>
      <c r="B134" s="6" t="n">
        <v>1984831</v>
      </c>
      <c r="C134" s="6" t="n">
        <v>1984969</v>
      </c>
      <c r="D134" s="6" t="n">
        <v>139</v>
      </c>
      <c r="E134" s="0" t="n">
        <v>121</v>
      </c>
      <c r="F134" s="0" t="n">
        <v>188</v>
      </c>
      <c r="G134" s="0" t="n">
        <v>151</v>
      </c>
      <c r="H134" s="0" t="n">
        <v>118</v>
      </c>
      <c r="I134" s="0" t="n">
        <v>112</v>
      </c>
      <c r="J134" s="0" t="n">
        <v>280</v>
      </c>
      <c r="K134" s="0" t="n">
        <v>102</v>
      </c>
      <c r="L134" s="0" t="n">
        <v>151</v>
      </c>
      <c r="M134" s="0" t="n">
        <v>145</v>
      </c>
      <c r="N134" s="0" t="n">
        <v>789</v>
      </c>
      <c r="O134" s="0" t="n">
        <v>269</v>
      </c>
      <c r="P134" s="0" t="n">
        <v>631</v>
      </c>
    </row>
    <row r="135" customFormat="false" ht="15" hidden="false" customHeight="false" outlineLevel="0" collapsed="false">
      <c r="A135" s="6" t="s">
        <v>48</v>
      </c>
      <c r="B135" s="6" t="n">
        <v>1986359</v>
      </c>
      <c r="C135" s="6" t="n">
        <v>1986458</v>
      </c>
      <c r="D135" s="6" t="n">
        <v>100</v>
      </c>
      <c r="E135" s="0" t="n">
        <v>11</v>
      </c>
      <c r="F135" s="0" t="n">
        <v>10</v>
      </c>
      <c r="G135" s="0" t="n">
        <v>6</v>
      </c>
      <c r="H135" s="0" t="n">
        <v>3</v>
      </c>
      <c r="I135" s="0" t="n">
        <v>8</v>
      </c>
      <c r="J135" s="0" t="n">
        <v>5</v>
      </c>
      <c r="K135" s="0" t="n">
        <v>11</v>
      </c>
      <c r="L135" s="0" t="n">
        <v>15</v>
      </c>
      <c r="M135" s="0" t="n">
        <v>4</v>
      </c>
      <c r="N135" s="0" t="n">
        <v>7</v>
      </c>
      <c r="O135" s="0" t="n">
        <v>1</v>
      </c>
      <c r="P135" s="0" t="n">
        <v>6</v>
      </c>
    </row>
    <row r="136" customFormat="false" ht="15" hidden="false" customHeight="false" outlineLevel="0" collapsed="false">
      <c r="A136" s="6" t="s">
        <v>49</v>
      </c>
      <c r="B136" s="6" t="n">
        <v>2005533</v>
      </c>
      <c r="C136" s="6" t="n">
        <v>2005674</v>
      </c>
      <c r="D136" s="6" t="n">
        <v>142</v>
      </c>
      <c r="E136" s="0" t="n">
        <v>2</v>
      </c>
      <c r="F136" s="0" t="n">
        <v>2</v>
      </c>
      <c r="G136" s="0" t="n">
        <v>1</v>
      </c>
      <c r="H136" s="0" t="n">
        <v>1</v>
      </c>
      <c r="I136" s="0" t="n">
        <v>3</v>
      </c>
      <c r="J136" s="0" t="n">
        <v>2</v>
      </c>
      <c r="K136" s="0" t="n">
        <v>6</v>
      </c>
      <c r="L136" s="0" t="n">
        <v>5</v>
      </c>
      <c r="M136" s="0" t="n">
        <v>1</v>
      </c>
      <c r="N136" s="0" t="n">
        <v>1</v>
      </c>
      <c r="O136" s="0" t="n">
        <v>1</v>
      </c>
      <c r="P136" s="0" t="n">
        <v>1</v>
      </c>
    </row>
    <row r="137" customFormat="false" ht="15" hidden="false" customHeight="false" outlineLevel="0" collapsed="false">
      <c r="A137" s="1" t="s">
        <v>350</v>
      </c>
      <c r="B137" s="1" t="n">
        <v>1228243</v>
      </c>
      <c r="C137" s="1" t="n">
        <v>1228280</v>
      </c>
      <c r="D137" s="1" t="n">
        <f aca="false">SQRT((C137-B137)^2)</f>
        <v>37</v>
      </c>
      <c r="E137" s="0" t="n">
        <v>68</v>
      </c>
      <c r="F137" s="0" t="n">
        <v>59</v>
      </c>
      <c r="G137" s="0" t="n">
        <v>66</v>
      </c>
      <c r="H137" s="0" t="n">
        <v>51</v>
      </c>
      <c r="I137" s="0" t="n">
        <v>66</v>
      </c>
      <c r="J137" s="0" t="n">
        <v>98</v>
      </c>
      <c r="K137" s="0" t="n">
        <v>89</v>
      </c>
      <c r="L137" s="0" t="n">
        <v>69</v>
      </c>
      <c r="M137" s="0" t="n">
        <v>42</v>
      </c>
      <c r="N137" s="0" t="n">
        <v>23</v>
      </c>
      <c r="O137" s="0" t="n">
        <v>35</v>
      </c>
      <c r="P137" s="0" t="n">
        <v>73</v>
      </c>
    </row>
    <row r="138" customFormat="false" ht="15" hidden="false" customHeight="false" outlineLevel="0" collapsed="false">
      <c r="A138" s="1" t="s">
        <v>351</v>
      </c>
      <c r="B138" s="1" t="n">
        <v>1274492</v>
      </c>
      <c r="C138" s="1" t="n">
        <v>1274628</v>
      </c>
      <c r="D138" s="1" t="n">
        <f aca="false">SQRT((C138-B138)^2)</f>
        <v>136</v>
      </c>
      <c r="E138" s="0" t="n">
        <v>240</v>
      </c>
      <c r="F138" s="0" t="n">
        <v>162</v>
      </c>
      <c r="G138" s="0" t="n">
        <v>233</v>
      </c>
      <c r="H138" s="0" t="n">
        <v>270</v>
      </c>
      <c r="I138" s="0" t="n">
        <v>237</v>
      </c>
      <c r="J138" s="0" t="n">
        <v>289</v>
      </c>
      <c r="K138" s="0" t="n">
        <v>306</v>
      </c>
      <c r="L138" s="0" t="n">
        <v>233</v>
      </c>
      <c r="M138" s="0" t="n">
        <v>132</v>
      </c>
      <c r="N138" s="0" t="n">
        <v>233</v>
      </c>
      <c r="O138" s="0" t="n">
        <v>262</v>
      </c>
      <c r="P138" s="0" t="n">
        <v>619</v>
      </c>
    </row>
    <row r="139" customFormat="false" ht="15" hidden="false" customHeight="false" outlineLevel="0" collapsed="false">
      <c r="A139" s="1" t="s">
        <v>352</v>
      </c>
      <c r="B139" s="1" t="n">
        <v>1461080</v>
      </c>
      <c r="C139" s="1" t="n">
        <v>1461196</v>
      </c>
      <c r="D139" s="1" t="n">
        <f aca="false">SQRT((C139-B139)^2)</f>
        <v>116</v>
      </c>
      <c r="E139" s="0" t="n">
        <v>17</v>
      </c>
      <c r="F139" s="0" t="n">
        <v>4</v>
      </c>
      <c r="G139" s="0" t="n">
        <v>16</v>
      </c>
      <c r="H139" s="0" t="n">
        <v>17</v>
      </c>
      <c r="I139" s="0" t="n">
        <v>18</v>
      </c>
      <c r="J139" s="0" t="n">
        <v>8</v>
      </c>
      <c r="K139" s="0" t="n">
        <v>23</v>
      </c>
      <c r="L139" s="0" t="n">
        <v>19</v>
      </c>
      <c r="M139" s="0" t="n">
        <v>13</v>
      </c>
      <c r="N139" s="0" t="n">
        <v>16</v>
      </c>
      <c r="O139" s="0" t="n">
        <v>23</v>
      </c>
      <c r="P139" s="0" t="n">
        <v>30</v>
      </c>
    </row>
    <row r="140" customFormat="false" ht="15" hidden="false" customHeight="false" outlineLevel="0" collapsed="false">
      <c r="A140" s="1" t="s">
        <v>353</v>
      </c>
      <c r="B140" s="1" t="n">
        <v>1754791</v>
      </c>
      <c r="C140" s="1" t="n">
        <v>1754886</v>
      </c>
      <c r="D140" s="1" t="n">
        <f aca="false">SQRT((C140-B140)^2)</f>
        <v>95</v>
      </c>
      <c r="E140" s="0" t="n">
        <v>21</v>
      </c>
      <c r="F140" s="0" t="n">
        <v>20</v>
      </c>
      <c r="G140" s="0" t="n">
        <v>20</v>
      </c>
      <c r="H140" s="0" t="n">
        <v>16</v>
      </c>
      <c r="I140" s="0" t="n">
        <v>22</v>
      </c>
      <c r="J140" s="0" t="n">
        <v>22</v>
      </c>
      <c r="K140" s="0" t="n">
        <v>28</v>
      </c>
      <c r="L140" s="0" t="n">
        <v>27</v>
      </c>
      <c r="M140" s="0" t="n">
        <v>18</v>
      </c>
      <c r="N140" s="0" t="n">
        <v>37</v>
      </c>
      <c r="O140" s="0" t="n">
        <v>62</v>
      </c>
      <c r="P140" s="0" t="n">
        <v>126</v>
      </c>
    </row>
    <row r="141" customFormat="false" ht="15" hidden="false" customHeight="false" outlineLevel="0" collapsed="false">
      <c r="A141" s="1" t="s">
        <v>354</v>
      </c>
      <c r="B141" s="1" t="n">
        <v>1870152</v>
      </c>
      <c r="C141" s="1" t="n">
        <v>1870209</v>
      </c>
      <c r="D141" s="1" t="n">
        <f aca="false">SQRT((C141-B141)^2)</f>
        <v>57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</row>
    <row r="142" customFormat="false" ht="15" hidden="false" customHeight="false" outlineLevel="0" collapsed="false">
      <c r="A142" s="1" t="s">
        <v>355</v>
      </c>
      <c r="B142" s="1" t="n">
        <v>207851</v>
      </c>
      <c r="C142" s="1" t="n">
        <v>207923</v>
      </c>
      <c r="D142" s="1" t="n">
        <f aca="false">SQRT((C142-B142)^2)</f>
        <v>72</v>
      </c>
      <c r="E142" s="0" t="n">
        <v>33</v>
      </c>
      <c r="F142" s="0" t="n">
        <v>26</v>
      </c>
      <c r="G142" s="0" t="n">
        <v>47</v>
      </c>
      <c r="H142" s="0" t="n">
        <v>26</v>
      </c>
      <c r="I142" s="0" t="n">
        <v>25</v>
      </c>
      <c r="J142" s="0" t="n">
        <v>61</v>
      </c>
      <c r="K142" s="0" t="n">
        <v>38</v>
      </c>
      <c r="L142" s="0" t="n">
        <v>22</v>
      </c>
      <c r="M142" s="0" t="n">
        <v>19</v>
      </c>
      <c r="N142" s="0" t="n">
        <v>64</v>
      </c>
      <c r="O142" s="0" t="n">
        <v>17</v>
      </c>
      <c r="P142" s="0" t="n">
        <v>47</v>
      </c>
    </row>
    <row r="143" customFormat="false" ht="15" hidden="false" customHeight="false" outlineLevel="0" collapsed="false">
      <c r="A143" s="1" t="s">
        <v>356</v>
      </c>
      <c r="B143" s="1" t="n">
        <v>2121275</v>
      </c>
      <c r="C143" s="1" t="n">
        <v>2121377</v>
      </c>
      <c r="D143" s="1" t="n">
        <f aca="false">SQRT((C143-B143)^2)</f>
        <v>102</v>
      </c>
      <c r="E143" s="0" t="n">
        <v>62</v>
      </c>
      <c r="F143" s="0" t="n">
        <v>102</v>
      </c>
      <c r="G143" s="0" t="n">
        <v>73</v>
      </c>
      <c r="H143" s="0" t="n">
        <v>42</v>
      </c>
      <c r="I143" s="0" t="n">
        <v>60</v>
      </c>
      <c r="J143" s="0" t="n">
        <v>113</v>
      </c>
      <c r="K143" s="0" t="n">
        <v>71</v>
      </c>
      <c r="L143" s="0" t="n">
        <v>80</v>
      </c>
      <c r="M143" s="0" t="n">
        <v>40</v>
      </c>
      <c r="N143" s="0" t="n">
        <v>61</v>
      </c>
      <c r="O143" s="0" t="n">
        <v>15</v>
      </c>
      <c r="P143" s="0" t="n">
        <v>54</v>
      </c>
    </row>
    <row r="144" customFormat="false" ht="15" hidden="false" customHeight="false" outlineLevel="0" collapsed="false">
      <c r="A144" s="1" t="s">
        <v>357</v>
      </c>
      <c r="B144" s="1" t="n">
        <v>24817</v>
      </c>
      <c r="C144" s="1" t="n">
        <v>24916</v>
      </c>
      <c r="D144" s="1" t="n">
        <f aca="false">SQRT((C144-B144)^2)</f>
        <v>99</v>
      </c>
      <c r="E144" s="0" t="n">
        <v>3550</v>
      </c>
      <c r="F144" s="0" t="n">
        <v>4973</v>
      </c>
      <c r="G144" s="0" t="n">
        <v>4341</v>
      </c>
      <c r="H144" s="0" t="n">
        <v>2642</v>
      </c>
      <c r="I144" s="0" t="n">
        <v>2420</v>
      </c>
      <c r="J144" s="0" t="n">
        <v>3776</v>
      </c>
      <c r="K144" s="0" t="n">
        <v>3170</v>
      </c>
      <c r="L144" s="0" t="n">
        <v>2807</v>
      </c>
      <c r="M144" s="0" t="n">
        <v>1341</v>
      </c>
      <c r="N144" s="0" t="n">
        <v>1443</v>
      </c>
      <c r="O144" s="0" t="n">
        <v>651</v>
      </c>
      <c r="P144" s="0" t="n">
        <v>1400</v>
      </c>
    </row>
    <row r="145" customFormat="false" ht="15" hidden="false" customHeight="false" outlineLevel="0" collapsed="false">
      <c r="A145" s="1" t="s">
        <v>358</v>
      </c>
      <c r="B145" s="1" t="n">
        <v>271945</v>
      </c>
      <c r="C145" s="1" t="n">
        <v>272028</v>
      </c>
      <c r="D145" s="1" t="n">
        <f aca="false">SQRT((C145-B145)^2)</f>
        <v>83</v>
      </c>
      <c r="E145" s="0" t="n">
        <v>21</v>
      </c>
      <c r="F145" s="0" t="n">
        <v>31</v>
      </c>
      <c r="G145" s="0" t="n">
        <v>49</v>
      </c>
      <c r="H145" s="0" t="n">
        <v>40</v>
      </c>
      <c r="I145" s="0" t="n">
        <v>23</v>
      </c>
      <c r="J145" s="0" t="n">
        <v>40</v>
      </c>
      <c r="K145" s="0" t="n">
        <v>29</v>
      </c>
      <c r="L145" s="0" t="n">
        <v>31</v>
      </c>
      <c r="M145" s="0" t="n">
        <v>48</v>
      </c>
      <c r="N145" s="0" t="n">
        <v>29</v>
      </c>
      <c r="O145" s="0" t="n">
        <v>13</v>
      </c>
      <c r="P145" s="0" t="n">
        <v>45</v>
      </c>
    </row>
    <row r="146" customFormat="false" ht="15" hidden="false" customHeight="false" outlineLevel="0" collapsed="false">
      <c r="A146" s="1" t="s">
        <v>359</v>
      </c>
      <c r="B146" s="1" t="n">
        <v>387494</v>
      </c>
      <c r="C146" s="1" t="n">
        <v>387582</v>
      </c>
      <c r="D146" s="1" t="n">
        <f aca="false">SQRT((C146-B146)^2)</f>
        <v>88</v>
      </c>
      <c r="E146" s="0" t="n">
        <v>20</v>
      </c>
      <c r="F146" s="0" t="n">
        <v>22</v>
      </c>
      <c r="G146" s="0" t="n">
        <v>25</v>
      </c>
      <c r="H146" s="0" t="n">
        <v>27</v>
      </c>
      <c r="I146" s="0" t="n">
        <v>26</v>
      </c>
      <c r="J146" s="0" t="n">
        <v>33</v>
      </c>
      <c r="K146" s="0" t="n">
        <v>27</v>
      </c>
      <c r="L146" s="0" t="n">
        <v>22</v>
      </c>
      <c r="M146" s="0" t="n">
        <v>22</v>
      </c>
      <c r="N146" s="0" t="n">
        <v>21</v>
      </c>
      <c r="O146" s="0" t="n">
        <v>13</v>
      </c>
      <c r="P146" s="0" t="n">
        <v>36</v>
      </c>
    </row>
    <row r="147" customFormat="false" ht="15" hidden="false" customHeight="false" outlineLevel="0" collapsed="false">
      <c r="A147" s="1" t="s">
        <v>360</v>
      </c>
      <c r="B147" s="1" t="n">
        <v>467301</v>
      </c>
      <c r="C147" s="1" t="n">
        <v>467386</v>
      </c>
      <c r="D147" s="1" t="n">
        <f aca="false">SQRT((C147-B147)^2)</f>
        <v>85</v>
      </c>
      <c r="E147" s="0" t="n">
        <v>108</v>
      </c>
      <c r="F147" s="0" t="n">
        <v>130</v>
      </c>
      <c r="G147" s="0" t="n">
        <v>136</v>
      </c>
      <c r="H147" s="0" t="n">
        <v>84</v>
      </c>
      <c r="I147" s="0" t="n">
        <v>88</v>
      </c>
      <c r="J147" s="0" t="n">
        <v>101</v>
      </c>
      <c r="K147" s="0" t="n">
        <v>110</v>
      </c>
      <c r="L147" s="0" t="n">
        <v>72</v>
      </c>
      <c r="M147" s="0" t="n">
        <v>38</v>
      </c>
      <c r="N147" s="0" t="n">
        <v>29</v>
      </c>
      <c r="O147" s="0" t="n">
        <v>27</v>
      </c>
      <c r="P147" s="0" t="n">
        <v>49</v>
      </c>
    </row>
    <row r="148" customFormat="false" ht="15" hidden="false" customHeight="false" outlineLevel="0" collapsed="false">
      <c r="A148" s="1" t="s">
        <v>361</v>
      </c>
      <c r="B148" s="1" t="n">
        <v>681820</v>
      </c>
      <c r="C148" s="1" t="n">
        <v>681908</v>
      </c>
      <c r="D148" s="1" t="n">
        <f aca="false">SQRT((C148-B148)^2)</f>
        <v>88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</row>
    <row r="149" customFormat="false" ht="15" hidden="false" customHeight="false" outlineLevel="0" collapsed="false">
      <c r="A149" s="1" t="s">
        <v>362</v>
      </c>
      <c r="B149" s="1" t="n">
        <v>684650</v>
      </c>
      <c r="C149" s="1" t="n">
        <v>684738</v>
      </c>
      <c r="D149" s="1" t="n">
        <f aca="false">SQRT((C149-B149)^2)</f>
        <v>88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</row>
    <row r="150" customFormat="false" ht="15" hidden="false" customHeight="false" outlineLevel="0" collapsed="false">
      <c r="A150" s="1" t="s">
        <v>363</v>
      </c>
      <c r="B150" s="1" t="n">
        <v>691343</v>
      </c>
      <c r="C150" s="1" t="n">
        <v>691441</v>
      </c>
      <c r="D150" s="1" t="n">
        <f aca="false">SQRT((C150-B150)^2)</f>
        <v>98</v>
      </c>
      <c r="E150" s="0" t="n">
        <v>19</v>
      </c>
      <c r="F150" s="0" t="n">
        <v>29</v>
      </c>
      <c r="G150" s="0" t="n">
        <v>15</v>
      </c>
      <c r="H150" s="0" t="n">
        <v>18</v>
      </c>
      <c r="I150" s="0" t="n">
        <v>26</v>
      </c>
      <c r="J150" s="0" t="n">
        <v>18</v>
      </c>
      <c r="K150" s="0" t="n">
        <v>17</v>
      </c>
      <c r="L150" s="0" t="n">
        <v>38</v>
      </c>
      <c r="M150" s="0" t="n">
        <v>11</v>
      </c>
      <c r="N150" s="0" t="n">
        <v>6</v>
      </c>
      <c r="O150" s="0" t="n">
        <v>9</v>
      </c>
      <c r="P150" s="0" t="n">
        <v>5</v>
      </c>
    </row>
    <row r="151" customFormat="false" ht="15" hidden="false" customHeight="false" outlineLevel="0" collapsed="false">
      <c r="A151" s="1" t="s">
        <v>364</v>
      </c>
      <c r="B151" s="1" t="n">
        <v>955904</v>
      </c>
      <c r="C151" s="1" t="n">
        <v>956000</v>
      </c>
      <c r="D151" s="1" t="n">
        <f aca="false">SQRT((C151-B151)^2)</f>
        <v>96</v>
      </c>
      <c r="E151" s="0" t="n">
        <v>8</v>
      </c>
      <c r="F151" s="0" t="n">
        <v>7</v>
      </c>
      <c r="G151" s="0" t="n">
        <v>6</v>
      </c>
      <c r="H151" s="0" t="n">
        <v>7</v>
      </c>
      <c r="I151" s="0" t="n">
        <v>3</v>
      </c>
      <c r="J151" s="0" t="n">
        <v>8</v>
      </c>
      <c r="K151" s="0" t="n">
        <v>5</v>
      </c>
      <c r="L151" s="0" t="n">
        <v>7</v>
      </c>
      <c r="M151" s="0" t="n">
        <v>8</v>
      </c>
      <c r="N151" s="0" t="n">
        <v>4</v>
      </c>
      <c r="O151" s="0" t="n">
        <v>1</v>
      </c>
      <c r="P151" s="0" t="n">
        <v>9</v>
      </c>
    </row>
    <row r="152" customFormat="false" ht="15" hidden="false" customHeight="false" outlineLevel="0" collapsed="false">
      <c r="A152" s="1" t="s">
        <v>365</v>
      </c>
      <c r="B152" s="1" t="n">
        <v>956780</v>
      </c>
      <c r="C152" s="1" t="n">
        <v>956922</v>
      </c>
      <c r="D152" s="1" t="n">
        <f aca="false">SQRT((C152-B152)^2)</f>
        <v>142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</row>
    <row r="153" customFormat="false" ht="15" hidden="false" customHeight="false" outlineLevel="0" collapsed="false">
      <c r="A153" s="7" t="s">
        <v>53</v>
      </c>
      <c r="B153" s="7" t="n">
        <v>79336</v>
      </c>
      <c r="C153" s="7" t="n">
        <v>79386</v>
      </c>
      <c r="D153" s="7" t="n">
        <v>51</v>
      </c>
      <c r="E153" s="0" t="n">
        <v>48</v>
      </c>
      <c r="F153" s="0" t="n">
        <v>40</v>
      </c>
      <c r="G153" s="0" t="n">
        <v>48</v>
      </c>
      <c r="H153" s="0" t="n">
        <v>34</v>
      </c>
      <c r="I153" s="0" t="n">
        <v>52</v>
      </c>
      <c r="J153" s="0" t="n">
        <v>54</v>
      </c>
      <c r="K153" s="0" t="n">
        <v>51</v>
      </c>
      <c r="L153" s="0" t="n">
        <v>36</v>
      </c>
      <c r="M153" s="0" t="n">
        <v>46</v>
      </c>
      <c r="N153" s="0" t="n">
        <v>56</v>
      </c>
      <c r="O153" s="0" t="n">
        <v>35</v>
      </c>
      <c r="P153" s="0" t="n">
        <v>103</v>
      </c>
    </row>
    <row r="154" customFormat="false" ht="15" hidden="false" customHeight="false" outlineLevel="0" collapsed="false">
      <c r="A154" s="7" t="s">
        <v>54</v>
      </c>
      <c r="B154" s="7" t="n">
        <v>91593</v>
      </c>
      <c r="C154" s="7" t="n">
        <v>91651</v>
      </c>
      <c r="D154" s="7" t="n">
        <v>59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</row>
    <row r="155" customFormat="false" ht="15" hidden="false" customHeight="false" outlineLevel="0" collapsed="false">
      <c r="A155" s="7" t="s">
        <v>56</v>
      </c>
      <c r="B155" s="7" t="n">
        <v>124989</v>
      </c>
      <c r="C155" s="7" t="n">
        <v>125051</v>
      </c>
      <c r="D155" s="7" t="n">
        <v>63</v>
      </c>
      <c r="E155" s="0" t="n">
        <v>118</v>
      </c>
      <c r="F155" s="0" t="n">
        <v>117</v>
      </c>
      <c r="G155" s="0" t="n">
        <v>151</v>
      </c>
      <c r="H155" s="0" t="n">
        <v>76</v>
      </c>
      <c r="I155" s="0" t="n">
        <v>139</v>
      </c>
      <c r="J155" s="0" t="n">
        <v>173</v>
      </c>
      <c r="K155" s="0" t="n">
        <v>138</v>
      </c>
      <c r="L155" s="0" t="n">
        <v>126</v>
      </c>
      <c r="M155" s="0" t="n">
        <v>265</v>
      </c>
      <c r="N155" s="0" t="n">
        <v>427</v>
      </c>
      <c r="O155" s="0" t="n">
        <v>31</v>
      </c>
      <c r="P155" s="0" t="n">
        <v>43</v>
      </c>
    </row>
    <row r="156" customFormat="false" ht="15" hidden="false" customHeight="false" outlineLevel="0" collapsed="false">
      <c r="A156" s="7" t="s">
        <v>57</v>
      </c>
      <c r="B156" s="7" t="n">
        <v>200024</v>
      </c>
      <c r="C156" s="7" t="n">
        <v>200092</v>
      </c>
      <c r="D156" s="7" t="n">
        <v>69</v>
      </c>
      <c r="E156" s="0" t="n">
        <v>30</v>
      </c>
      <c r="F156" s="0" t="n">
        <v>47</v>
      </c>
      <c r="G156" s="0" t="n">
        <v>27</v>
      </c>
      <c r="H156" s="0" t="n">
        <v>17</v>
      </c>
      <c r="I156" s="0" t="n">
        <v>24</v>
      </c>
      <c r="J156" s="0" t="n">
        <v>45</v>
      </c>
      <c r="K156" s="0" t="n">
        <v>19</v>
      </c>
      <c r="L156" s="0" t="n">
        <v>23</v>
      </c>
      <c r="M156" s="0" t="n">
        <v>26</v>
      </c>
      <c r="N156" s="0" t="n">
        <v>13</v>
      </c>
      <c r="O156" s="0" t="n">
        <v>11</v>
      </c>
      <c r="P156" s="0" t="n">
        <v>30</v>
      </c>
    </row>
    <row r="157" customFormat="false" ht="15" hidden="false" customHeight="false" outlineLevel="0" collapsed="false">
      <c r="A157" s="7" t="s">
        <v>58</v>
      </c>
      <c r="B157" s="7" t="n">
        <v>284018</v>
      </c>
      <c r="C157" s="7" t="n">
        <v>284090</v>
      </c>
      <c r="D157" s="7" t="n">
        <v>73</v>
      </c>
      <c r="E157" s="0" t="n">
        <v>8</v>
      </c>
      <c r="F157" s="0" t="n">
        <v>15</v>
      </c>
      <c r="G157" s="0" t="n">
        <v>12</v>
      </c>
      <c r="H157" s="0" t="n">
        <v>12</v>
      </c>
      <c r="I157" s="0" t="n">
        <v>16</v>
      </c>
      <c r="J157" s="0" t="n">
        <v>13</v>
      </c>
      <c r="K157" s="0" t="n">
        <v>6</v>
      </c>
      <c r="L157" s="0" t="n">
        <v>16</v>
      </c>
      <c r="M157" s="0" t="n">
        <v>6</v>
      </c>
      <c r="N157" s="0" t="n">
        <v>14</v>
      </c>
      <c r="O157" s="0" t="n">
        <v>3</v>
      </c>
      <c r="P157" s="0" t="n">
        <v>7</v>
      </c>
    </row>
    <row r="158" customFormat="false" ht="15" hidden="false" customHeight="false" outlineLevel="0" collapsed="false">
      <c r="A158" s="7" t="s">
        <v>60</v>
      </c>
      <c r="B158" s="7" t="n">
        <v>392084</v>
      </c>
      <c r="C158" s="7" t="n">
        <v>392155</v>
      </c>
      <c r="D158" s="7" t="n">
        <v>72</v>
      </c>
      <c r="E158" s="0" t="n">
        <v>36</v>
      </c>
      <c r="F158" s="0" t="n">
        <v>63</v>
      </c>
      <c r="G158" s="0" t="n">
        <v>55</v>
      </c>
      <c r="H158" s="0" t="n">
        <v>66</v>
      </c>
      <c r="I158" s="0" t="n">
        <v>63</v>
      </c>
      <c r="J158" s="0" t="n">
        <v>89</v>
      </c>
      <c r="K158" s="0" t="n">
        <v>94</v>
      </c>
      <c r="L158" s="0" t="n">
        <v>73</v>
      </c>
      <c r="M158" s="0" t="n">
        <v>13</v>
      </c>
      <c r="N158" s="0" t="n">
        <v>18</v>
      </c>
      <c r="O158" s="0" t="n">
        <v>24</v>
      </c>
      <c r="P158" s="0" t="n">
        <v>41</v>
      </c>
    </row>
    <row r="159" customFormat="false" ht="15" hidden="false" customHeight="false" outlineLevel="0" collapsed="false">
      <c r="A159" s="7" t="s">
        <v>61</v>
      </c>
      <c r="B159" s="7" t="n">
        <v>436064</v>
      </c>
      <c r="C159" s="7" t="n">
        <v>436160</v>
      </c>
      <c r="D159" s="7" t="n">
        <v>97</v>
      </c>
      <c r="E159" s="0" t="n">
        <v>579</v>
      </c>
      <c r="F159" s="0" t="n">
        <v>862</v>
      </c>
      <c r="G159" s="0" t="n">
        <v>888</v>
      </c>
      <c r="H159" s="0" t="n">
        <v>478</v>
      </c>
      <c r="I159" s="0" t="n">
        <v>476</v>
      </c>
      <c r="J159" s="0" t="n">
        <v>1085</v>
      </c>
      <c r="K159" s="0" t="n">
        <v>548</v>
      </c>
      <c r="L159" s="0" t="n">
        <v>525</v>
      </c>
      <c r="M159" s="0" t="n">
        <v>349</v>
      </c>
      <c r="N159" s="0" t="n">
        <v>358</v>
      </c>
      <c r="O159" s="0" t="n">
        <v>229</v>
      </c>
      <c r="P159" s="0" t="n">
        <v>595</v>
      </c>
    </row>
    <row r="160" customFormat="false" ht="15" hidden="false" customHeight="false" outlineLevel="0" collapsed="false">
      <c r="A160" s="7" t="s">
        <v>62</v>
      </c>
      <c r="B160" s="7" t="n">
        <v>466477</v>
      </c>
      <c r="C160" s="7" t="n">
        <v>466569</v>
      </c>
      <c r="D160" s="7" t="n">
        <v>93</v>
      </c>
      <c r="E160" s="0" t="n">
        <v>1617</v>
      </c>
      <c r="F160" s="0" t="n">
        <v>1931</v>
      </c>
      <c r="G160" s="0" t="n">
        <v>2105</v>
      </c>
      <c r="H160" s="0" t="n">
        <v>1323</v>
      </c>
      <c r="I160" s="0" t="n">
        <v>1655</v>
      </c>
      <c r="J160" s="0" t="n">
        <v>2168</v>
      </c>
      <c r="K160" s="0" t="n">
        <v>1733</v>
      </c>
      <c r="L160" s="0" t="n">
        <v>1414</v>
      </c>
      <c r="M160" s="0" t="n">
        <v>855</v>
      </c>
      <c r="N160" s="0" t="n">
        <v>1348</v>
      </c>
      <c r="O160" s="0" t="n">
        <v>629</v>
      </c>
      <c r="P160" s="0" t="n">
        <v>1399</v>
      </c>
    </row>
    <row r="161" customFormat="false" ht="15" hidden="false" customHeight="false" outlineLevel="0" collapsed="false">
      <c r="A161" s="7" t="s">
        <v>64</v>
      </c>
      <c r="B161" s="7" t="n">
        <v>497393</v>
      </c>
      <c r="C161" s="7" t="n">
        <v>497444</v>
      </c>
      <c r="D161" s="7" t="n">
        <v>52</v>
      </c>
      <c r="E161" s="0" t="n">
        <v>27</v>
      </c>
      <c r="F161" s="0" t="n">
        <v>34</v>
      </c>
      <c r="G161" s="0" t="n">
        <v>48</v>
      </c>
      <c r="H161" s="0" t="n">
        <v>23</v>
      </c>
      <c r="I161" s="0" t="n">
        <v>28</v>
      </c>
      <c r="J161" s="0" t="n">
        <v>27</v>
      </c>
      <c r="K161" s="0" t="n">
        <v>31</v>
      </c>
      <c r="L161" s="0" t="n">
        <v>35</v>
      </c>
      <c r="M161" s="0" t="n">
        <v>36</v>
      </c>
      <c r="N161" s="0" t="n">
        <v>14</v>
      </c>
      <c r="O161" s="0" t="n">
        <v>7</v>
      </c>
      <c r="P161" s="0" t="n">
        <v>26</v>
      </c>
    </row>
    <row r="162" customFormat="false" ht="15" hidden="false" customHeight="false" outlineLevel="0" collapsed="false">
      <c r="A162" s="7" t="s">
        <v>67</v>
      </c>
      <c r="B162" s="7" t="n">
        <v>673130</v>
      </c>
      <c r="C162" s="7" t="n">
        <v>673199</v>
      </c>
      <c r="D162" s="7" t="n">
        <v>70</v>
      </c>
      <c r="E162" s="0" t="n">
        <v>4</v>
      </c>
      <c r="F162" s="0" t="n">
        <v>1</v>
      </c>
      <c r="G162" s="0" t="n">
        <v>5</v>
      </c>
      <c r="H162" s="0" t="n">
        <v>2</v>
      </c>
      <c r="I162" s="0" t="n">
        <v>2</v>
      </c>
      <c r="J162" s="0" t="n">
        <v>2</v>
      </c>
      <c r="K162" s="0" t="n">
        <v>8</v>
      </c>
      <c r="L162" s="0" t="n">
        <v>3</v>
      </c>
      <c r="M162" s="0" t="n">
        <v>2</v>
      </c>
      <c r="N162" s="0" t="n">
        <v>1</v>
      </c>
      <c r="O162" s="0" t="n">
        <v>1</v>
      </c>
      <c r="P162" s="0" t="n">
        <v>1</v>
      </c>
    </row>
    <row r="163" customFormat="false" ht="15" hidden="false" customHeight="false" outlineLevel="0" collapsed="false">
      <c r="A163" s="7" t="s">
        <v>69</v>
      </c>
      <c r="B163" s="7" t="n">
        <v>800595</v>
      </c>
      <c r="C163" s="7" t="n">
        <v>800664</v>
      </c>
      <c r="D163" s="7" t="n">
        <v>70</v>
      </c>
      <c r="E163" s="0" t="n">
        <v>9</v>
      </c>
      <c r="F163" s="0" t="n">
        <v>20</v>
      </c>
      <c r="G163" s="0" t="n">
        <v>7</v>
      </c>
      <c r="H163" s="0" t="n">
        <v>6</v>
      </c>
      <c r="I163" s="0" t="n">
        <v>4</v>
      </c>
      <c r="J163" s="0" t="n">
        <v>20</v>
      </c>
      <c r="K163" s="0" t="n">
        <v>13</v>
      </c>
      <c r="L163" s="0" t="n">
        <v>5</v>
      </c>
      <c r="M163" s="0" t="n">
        <v>10</v>
      </c>
      <c r="N163" s="0" t="n">
        <v>1</v>
      </c>
      <c r="O163" s="0" t="n">
        <v>4</v>
      </c>
      <c r="P163" s="0" t="n">
        <v>16</v>
      </c>
    </row>
    <row r="164" customFormat="false" ht="15" hidden="false" customHeight="false" outlineLevel="0" collapsed="false">
      <c r="A164" s="7" t="s">
        <v>71</v>
      </c>
      <c r="B164" s="7" t="n">
        <v>959291</v>
      </c>
      <c r="C164" s="7" t="n">
        <v>959352</v>
      </c>
      <c r="D164" s="7" t="n">
        <v>62</v>
      </c>
      <c r="E164" s="0" t="n">
        <v>10</v>
      </c>
      <c r="F164" s="0" t="n">
        <v>4</v>
      </c>
      <c r="G164" s="0" t="n">
        <v>10</v>
      </c>
      <c r="H164" s="0" t="n">
        <v>8</v>
      </c>
      <c r="I164" s="0" t="n">
        <v>5</v>
      </c>
      <c r="J164" s="0" t="n">
        <v>5</v>
      </c>
      <c r="K164" s="0" t="n">
        <v>8</v>
      </c>
      <c r="L164" s="0" t="n">
        <v>1</v>
      </c>
      <c r="M164" s="0" t="n">
        <v>4</v>
      </c>
      <c r="N164" s="0" t="n">
        <v>1</v>
      </c>
      <c r="O164" s="0" t="n">
        <v>1</v>
      </c>
      <c r="P164" s="0" t="n">
        <v>2</v>
      </c>
    </row>
    <row r="165" customFormat="false" ht="15" hidden="false" customHeight="false" outlineLevel="0" collapsed="false">
      <c r="A165" s="7" t="s">
        <v>72</v>
      </c>
      <c r="B165" s="7" t="n">
        <v>985718</v>
      </c>
      <c r="C165" s="7" t="n">
        <v>985792</v>
      </c>
      <c r="D165" s="7" t="n">
        <v>75</v>
      </c>
      <c r="E165" s="0" t="n">
        <v>1</v>
      </c>
      <c r="F165" s="0" t="n">
        <v>2</v>
      </c>
      <c r="G165" s="0" t="n">
        <v>2</v>
      </c>
      <c r="H165" s="0" t="n">
        <v>1</v>
      </c>
      <c r="I165" s="0" t="n">
        <v>5</v>
      </c>
      <c r="J165" s="0" t="n">
        <v>5</v>
      </c>
      <c r="K165" s="0" t="n">
        <v>3</v>
      </c>
      <c r="L165" s="0" t="n">
        <v>4</v>
      </c>
      <c r="M165" s="0" t="n">
        <v>0</v>
      </c>
      <c r="N165" s="0" t="n">
        <v>0</v>
      </c>
      <c r="O165" s="0" t="n">
        <v>3</v>
      </c>
      <c r="P165" s="0" t="n">
        <v>6</v>
      </c>
    </row>
    <row r="166" customFormat="false" ht="15" hidden="false" customHeight="false" outlineLevel="0" collapsed="false">
      <c r="A166" s="7" t="s">
        <v>73</v>
      </c>
      <c r="B166" s="7" t="n">
        <v>1000888</v>
      </c>
      <c r="C166" s="7" t="n">
        <v>1000974</v>
      </c>
      <c r="D166" s="7" t="n">
        <v>87</v>
      </c>
      <c r="E166" s="0" t="n">
        <v>1</v>
      </c>
      <c r="F166" s="0" t="n">
        <v>0</v>
      </c>
      <c r="G166" s="0" t="n">
        <v>1</v>
      </c>
      <c r="H166" s="0" t="n">
        <v>0</v>
      </c>
      <c r="I166" s="0" t="n">
        <v>0</v>
      </c>
      <c r="J166" s="0" t="n">
        <v>0</v>
      </c>
      <c r="K166" s="0" t="n">
        <v>2</v>
      </c>
      <c r="L166" s="0" t="n">
        <v>1</v>
      </c>
      <c r="M166" s="0" t="n">
        <v>0</v>
      </c>
      <c r="N166" s="0" t="n">
        <v>0</v>
      </c>
      <c r="O166" s="0" t="n">
        <v>1</v>
      </c>
      <c r="P166" s="0" t="n">
        <v>0</v>
      </c>
    </row>
    <row r="167" customFormat="false" ht="15" hidden="false" customHeight="false" outlineLevel="0" collapsed="false">
      <c r="A167" s="7" t="s">
        <v>74</v>
      </c>
      <c r="B167" s="7" t="n">
        <v>1016417</v>
      </c>
      <c r="C167" s="7" t="n">
        <v>1016473</v>
      </c>
      <c r="D167" s="7" t="n">
        <v>57</v>
      </c>
      <c r="E167" s="0" t="n">
        <v>2</v>
      </c>
      <c r="F167" s="0" t="n">
        <v>0</v>
      </c>
      <c r="G167" s="0" t="n">
        <v>2</v>
      </c>
      <c r="H167" s="0" t="n">
        <v>1</v>
      </c>
      <c r="I167" s="0" t="n">
        <v>1</v>
      </c>
      <c r="J167" s="0" t="n">
        <v>2</v>
      </c>
      <c r="K167" s="0" t="n">
        <v>0</v>
      </c>
      <c r="L167" s="0" t="n">
        <v>3</v>
      </c>
      <c r="M167" s="0" t="n">
        <v>0</v>
      </c>
      <c r="N167" s="0" t="n">
        <v>0</v>
      </c>
      <c r="O167" s="0" t="n">
        <v>0</v>
      </c>
      <c r="P167" s="0" t="n">
        <v>0</v>
      </c>
    </row>
    <row r="168" customFormat="false" ht="15" hidden="false" customHeight="false" outlineLevel="0" collapsed="false">
      <c r="A168" s="7" t="s">
        <v>75</v>
      </c>
      <c r="B168" s="7" t="n">
        <v>1151276</v>
      </c>
      <c r="C168" s="7" t="n">
        <v>1151348</v>
      </c>
      <c r="D168" s="7" t="n">
        <v>73</v>
      </c>
      <c r="E168" s="0" t="n">
        <v>9</v>
      </c>
      <c r="F168" s="0" t="n">
        <v>17</v>
      </c>
      <c r="G168" s="0" t="n">
        <v>17</v>
      </c>
      <c r="H168" s="0" t="n">
        <v>8</v>
      </c>
      <c r="I168" s="0" t="n">
        <v>18</v>
      </c>
      <c r="J168" s="0" t="n">
        <v>40</v>
      </c>
      <c r="K168" s="0" t="n">
        <v>17</v>
      </c>
      <c r="L168" s="0" t="n">
        <v>11</v>
      </c>
      <c r="M168" s="0" t="n">
        <v>6</v>
      </c>
      <c r="N168" s="0" t="n">
        <v>22</v>
      </c>
      <c r="O168" s="0" t="n">
        <v>6</v>
      </c>
      <c r="P168" s="0" t="n">
        <v>36</v>
      </c>
    </row>
    <row r="169" customFormat="false" ht="15" hidden="false" customHeight="false" outlineLevel="0" collapsed="false">
      <c r="A169" s="7" t="s">
        <v>76</v>
      </c>
      <c r="B169" s="7" t="n">
        <v>1189881</v>
      </c>
      <c r="C169" s="7" t="n">
        <v>1189963</v>
      </c>
      <c r="D169" s="7" t="n">
        <v>83</v>
      </c>
      <c r="E169" s="0" t="n">
        <v>8</v>
      </c>
      <c r="F169" s="0" t="n">
        <v>4</v>
      </c>
      <c r="G169" s="0" t="n">
        <v>15</v>
      </c>
      <c r="H169" s="0" t="n">
        <v>3</v>
      </c>
      <c r="I169" s="0" t="n">
        <v>3</v>
      </c>
      <c r="J169" s="0" t="n">
        <v>9</v>
      </c>
      <c r="K169" s="0" t="n">
        <v>11</v>
      </c>
      <c r="L169" s="0" t="n">
        <v>9</v>
      </c>
      <c r="M169" s="0" t="n">
        <v>3</v>
      </c>
      <c r="N169" s="0" t="n">
        <v>0</v>
      </c>
      <c r="O169" s="0" t="n">
        <v>1</v>
      </c>
      <c r="P169" s="0" t="n">
        <v>4</v>
      </c>
    </row>
    <row r="170" customFormat="false" ht="15" hidden="false" customHeight="false" outlineLevel="0" collapsed="false">
      <c r="A170" s="7" t="s">
        <v>77</v>
      </c>
      <c r="B170" s="7" t="n">
        <v>1309557</v>
      </c>
      <c r="C170" s="7" t="n">
        <v>1309634</v>
      </c>
      <c r="D170" s="7" t="n">
        <v>78</v>
      </c>
      <c r="E170" s="0" t="n">
        <v>22</v>
      </c>
      <c r="F170" s="0" t="n">
        <v>29</v>
      </c>
      <c r="G170" s="0" t="n">
        <v>20</v>
      </c>
      <c r="H170" s="0" t="n">
        <v>20</v>
      </c>
      <c r="I170" s="0" t="n">
        <v>33</v>
      </c>
      <c r="J170" s="0" t="n">
        <v>25</v>
      </c>
      <c r="K170" s="0" t="n">
        <v>37</v>
      </c>
      <c r="L170" s="0" t="n">
        <v>19</v>
      </c>
      <c r="M170" s="0" t="n">
        <v>13</v>
      </c>
      <c r="N170" s="0" t="n">
        <v>5</v>
      </c>
      <c r="O170" s="0" t="n">
        <v>3</v>
      </c>
      <c r="P170" s="0" t="n">
        <v>17</v>
      </c>
    </row>
    <row r="171" customFormat="false" ht="15" hidden="false" customHeight="false" outlineLevel="0" collapsed="false">
      <c r="A171" s="7" t="s">
        <v>79</v>
      </c>
      <c r="B171" s="7" t="n">
        <v>1401387</v>
      </c>
      <c r="C171" s="7" t="n">
        <v>1401457</v>
      </c>
      <c r="D171" s="7" t="n">
        <v>71</v>
      </c>
      <c r="E171" s="0" t="n">
        <v>257</v>
      </c>
      <c r="F171" s="0" t="n">
        <v>106</v>
      </c>
      <c r="G171" s="0" t="n">
        <v>203</v>
      </c>
      <c r="H171" s="0" t="n">
        <v>262</v>
      </c>
      <c r="I171" s="0" t="n">
        <v>234</v>
      </c>
      <c r="J171" s="0" t="n">
        <v>105</v>
      </c>
      <c r="K171" s="0" t="n">
        <v>295</v>
      </c>
      <c r="L171" s="0" t="n">
        <v>177</v>
      </c>
      <c r="M171" s="0" t="n">
        <v>242</v>
      </c>
      <c r="N171" s="0" t="n">
        <v>239</v>
      </c>
      <c r="O171" s="0" t="n">
        <v>435</v>
      </c>
      <c r="P171" s="0" t="n">
        <v>603</v>
      </c>
    </row>
    <row r="172" customFormat="false" ht="15" hidden="false" customHeight="false" outlineLevel="0" collapsed="false">
      <c r="A172" s="7" t="s">
        <v>80</v>
      </c>
      <c r="B172" s="7" t="n">
        <v>1423633</v>
      </c>
      <c r="C172" s="7" t="n">
        <v>1423714</v>
      </c>
      <c r="D172" s="7" t="n">
        <v>82</v>
      </c>
      <c r="E172" s="0" t="n">
        <v>174</v>
      </c>
      <c r="F172" s="0" t="n">
        <v>45</v>
      </c>
      <c r="G172" s="0" t="n">
        <v>132</v>
      </c>
      <c r="H172" s="0" t="n">
        <v>148</v>
      </c>
      <c r="I172" s="0" t="n">
        <v>205</v>
      </c>
      <c r="J172" s="0" t="n">
        <v>128</v>
      </c>
      <c r="K172" s="0" t="n">
        <v>245</v>
      </c>
      <c r="L172" s="0" t="n">
        <v>202</v>
      </c>
      <c r="M172" s="0" t="n">
        <v>23</v>
      </c>
      <c r="N172" s="0" t="n">
        <v>25</v>
      </c>
      <c r="O172" s="0" t="n">
        <v>37</v>
      </c>
      <c r="P172" s="0" t="n">
        <v>67</v>
      </c>
    </row>
    <row r="173" customFormat="false" ht="15" hidden="false" customHeight="false" outlineLevel="0" collapsed="false">
      <c r="A173" s="7" t="s">
        <v>81</v>
      </c>
      <c r="B173" s="7" t="n">
        <v>1462550</v>
      </c>
      <c r="C173" s="7" t="n">
        <v>1462631</v>
      </c>
      <c r="D173" s="7" t="n">
        <v>82</v>
      </c>
      <c r="E173" s="0" t="n">
        <v>125</v>
      </c>
      <c r="F173" s="0" t="n">
        <v>56</v>
      </c>
      <c r="G173" s="0" t="n">
        <v>101</v>
      </c>
      <c r="H173" s="0" t="n">
        <v>134</v>
      </c>
      <c r="I173" s="0" t="n">
        <v>161</v>
      </c>
      <c r="J173" s="0" t="n">
        <v>113</v>
      </c>
      <c r="K173" s="0" t="n">
        <v>225</v>
      </c>
      <c r="L173" s="0" t="n">
        <v>197</v>
      </c>
      <c r="M173" s="0" t="n">
        <v>73</v>
      </c>
      <c r="N173" s="0" t="n">
        <v>87</v>
      </c>
      <c r="O173" s="0" t="n">
        <v>94</v>
      </c>
      <c r="P173" s="0" t="n">
        <v>103</v>
      </c>
    </row>
    <row r="174" customFormat="false" ht="15" hidden="false" customHeight="false" outlineLevel="0" collapsed="false">
      <c r="A174" s="7" t="s">
        <v>82</v>
      </c>
      <c r="B174" s="7" t="n">
        <v>1515505</v>
      </c>
      <c r="C174" s="7" t="n">
        <v>1515588</v>
      </c>
      <c r="D174" s="7" t="n">
        <v>84</v>
      </c>
      <c r="E174" s="0" t="n">
        <v>0</v>
      </c>
      <c r="F174" s="0" t="n">
        <v>0</v>
      </c>
      <c r="G174" s="0" t="n">
        <v>1</v>
      </c>
      <c r="H174" s="0" t="n">
        <v>2</v>
      </c>
      <c r="I174" s="0" t="n">
        <v>1</v>
      </c>
      <c r="J174" s="0" t="n">
        <v>0</v>
      </c>
      <c r="K174" s="0" t="n">
        <v>1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</row>
    <row r="175" customFormat="false" ht="15" hidden="false" customHeight="false" outlineLevel="0" collapsed="false">
      <c r="A175" s="7" t="s">
        <v>83</v>
      </c>
      <c r="B175" s="7" t="n">
        <v>1527461</v>
      </c>
      <c r="C175" s="7" t="n">
        <v>1527537</v>
      </c>
      <c r="D175" s="7" t="n">
        <v>77</v>
      </c>
      <c r="E175" s="0" t="n">
        <v>68</v>
      </c>
      <c r="F175" s="0" t="n">
        <v>56</v>
      </c>
      <c r="G175" s="0" t="n">
        <v>33</v>
      </c>
      <c r="H175" s="0" t="n">
        <v>61</v>
      </c>
      <c r="I175" s="0" t="n">
        <v>52</v>
      </c>
      <c r="J175" s="0" t="n">
        <v>50</v>
      </c>
      <c r="K175" s="0" t="n">
        <v>75</v>
      </c>
      <c r="L175" s="0" t="n">
        <v>69</v>
      </c>
      <c r="M175" s="0" t="n">
        <v>34</v>
      </c>
      <c r="N175" s="0" t="n">
        <v>26</v>
      </c>
      <c r="O175" s="0" t="n">
        <v>72</v>
      </c>
      <c r="P175" s="0" t="n">
        <v>93</v>
      </c>
    </row>
    <row r="176" customFormat="false" ht="15" hidden="false" customHeight="false" outlineLevel="0" collapsed="false">
      <c r="A176" s="7" t="s">
        <v>84</v>
      </c>
      <c r="B176" s="7" t="n">
        <v>1528108</v>
      </c>
      <c r="C176" s="7" t="n">
        <v>1528175</v>
      </c>
      <c r="D176" s="7" t="n">
        <v>68</v>
      </c>
      <c r="E176" s="0" t="n">
        <v>26</v>
      </c>
      <c r="F176" s="0" t="n">
        <v>11</v>
      </c>
      <c r="G176" s="0" t="n">
        <v>34</v>
      </c>
      <c r="H176" s="0" t="n">
        <v>38</v>
      </c>
      <c r="I176" s="0" t="n">
        <v>41</v>
      </c>
      <c r="J176" s="0" t="n">
        <v>29</v>
      </c>
      <c r="K176" s="0" t="n">
        <v>51</v>
      </c>
      <c r="L176" s="0" t="n">
        <v>32</v>
      </c>
      <c r="M176" s="0" t="n">
        <v>21</v>
      </c>
      <c r="N176" s="0" t="n">
        <v>35</v>
      </c>
      <c r="O176" s="0" t="n">
        <v>41</v>
      </c>
      <c r="P176" s="0" t="n">
        <v>70</v>
      </c>
    </row>
    <row r="177" customFormat="false" ht="15" hidden="false" customHeight="false" outlineLevel="0" collapsed="false">
      <c r="A177" s="7" t="s">
        <v>85</v>
      </c>
      <c r="B177" s="7" t="n">
        <v>1597524</v>
      </c>
      <c r="C177" s="7" t="n">
        <v>1597579</v>
      </c>
      <c r="D177" s="7" t="n">
        <v>56</v>
      </c>
      <c r="E177" s="0" t="n">
        <v>10</v>
      </c>
      <c r="F177" s="0" t="n">
        <v>14</v>
      </c>
      <c r="G177" s="0" t="n">
        <v>4</v>
      </c>
      <c r="H177" s="0" t="n">
        <v>6</v>
      </c>
      <c r="I177" s="0" t="n">
        <v>7</v>
      </c>
      <c r="J177" s="0" t="n">
        <v>10</v>
      </c>
      <c r="K177" s="0" t="n">
        <v>11</v>
      </c>
      <c r="L177" s="0" t="n">
        <v>4</v>
      </c>
      <c r="M177" s="0" t="n">
        <v>4</v>
      </c>
      <c r="N177" s="0" t="n">
        <v>2</v>
      </c>
      <c r="O177" s="0" t="n">
        <v>1</v>
      </c>
      <c r="P177" s="0" t="n">
        <v>2</v>
      </c>
    </row>
    <row r="178" customFormat="false" ht="15" hidden="false" customHeight="false" outlineLevel="0" collapsed="false">
      <c r="A178" s="7" t="s">
        <v>87</v>
      </c>
      <c r="B178" s="7" t="n">
        <v>1808564</v>
      </c>
      <c r="C178" s="7" t="n">
        <v>1808655</v>
      </c>
      <c r="D178" s="7" t="n">
        <v>92</v>
      </c>
      <c r="E178" s="0" t="n">
        <v>8064</v>
      </c>
      <c r="F178" s="0" t="n">
        <v>1390</v>
      </c>
      <c r="G178" s="0" t="n">
        <v>3550</v>
      </c>
      <c r="H178" s="0" t="n">
        <v>9951</v>
      </c>
      <c r="I178" s="0" t="n">
        <v>7445</v>
      </c>
      <c r="J178" s="0" t="n">
        <v>1377</v>
      </c>
      <c r="K178" s="0" t="n">
        <v>9722</v>
      </c>
      <c r="L178" s="0" t="n">
        <v>7504</v>
      </c>
      <c r="M178" s="0" t="n">
        <v>9374</v>
      </c>
      <c r="N178" s="0" t="n">
        <v>7313</v>
      </c>
      <c r="O178" s="0" t="n">
        <v>23746</v>
      </c>
      <c r="P178" s="0" t="n">
        <v>34540</v>
      </c>
    </row>
    <row r="179" customFormat="false" ht="15" hidden="false" customHeight="false" outlineLevel="0" collapsed="false">
      <c r="A179" s="7" t="s">
        <v>88</v>
      </c>
      <c r="B179" s="7" t="n">
        <v>1831635</v>
      </c>
      <c r="C179" s="7" t="n">
        <v>1831700</v>
      </c>
      <c r="D179" s="7" t="n">
        <v>66</v>
      </c>
      <c r="E179" s="0" t="n">
        <v>0</v>
      </c>
      <c r="F179" s="0" t="n">
        <v>4</v>
      </c>
      <c r="G179" s="0" t="n">
        <v>0</v>
      </c>
      <c r="H179" s="0" t="n">
        <v>1</v>
      </c>
      <c r="I179" s="0" t="n">
        <v>0</v>
      </c>
      <c r="J179" s="0" t="n">
        <v>2</v>
      </c>
      <c r="K179" s="0" t="n">
        <v>1</v>
      </c>
      <c r="L179" s="0" t="n">
        <v>1</v>
      </c>
      <c r="M179" s="0" t="n">
        <v>4</v>
      </c>
      <c r="N179" s="0" t="n">
        <v>4</v>
      </c>
      <c r="O179" s="0" t="n">
        <v>2</v>
      </c>
      <c r="P179" s="0" t="n">
        <v>14</v>
      </c>
    </row>
    <row r="180" customFormat="false" ht="15" hidden="false" customHeight="false" outlineLevel="0" collapsed="false">
      <c r="A180" s="7" t="s">
        <v>89</v>
      </c>
      <c r="B180" s="7" t="n">
        <v>1831707</v>
      </c>
      <c r="C180" s="7" t="n">
        <v>1831795</v>
      </c>
      <c r="D180" s="7" t="n">
        <v>89</v>
      </c>
      <c r="E180" s="0" t="n">
        <v>9</v>
      </c>
      <c r="F180" s="0" t="n">
        <v>9</v>
      </c>
      <c r="G180" s="0" t="n">
        <v>15</v>
      </c>
      <c r="H180" s="0" t="n">
        <v>9</v>
      </c>
      <c r="I180" s="0" t="n">
        <v>8</v>
      </c>
      <c r="J180" s="0" t="n">
        <v>10</v>
      </c>
      <c r="K180" s="0" t="n">
        <v>15</v>
      </c>
      <c r="L180" s="0" t="n">
        <v>7</v>
      </c>
      <c r="M180" s="0" t="n">
        <v>15</v>
      </c>
      <c r="N180" s="0" t="n">
        <v>26</v>
      </c>
      <c r="O180" s="0" t="n">
        <v>7</v>
      </c>
      <c r="P180" s="0" t="n">
        <v>39</v>
      </c>
    </row>
    <row r="181" customFormat="false" ht="15" hidden="false" customHeight="false" outlineLevel="0" collapsed="false">
      <c r="A181" s="7" t="s">
        <v>90</v>
      </c>
      <c r="B181" s="7" t="n">
        <v>1870117</v>
      </c>
      <c r="C181" s="7" t="n">
        <v>1870201</v>
      </c>
      <c r="D181" s="7" t="n">
        <v>85</v>
      </c>
      <c r="E181" s="0" t="n">
        <v>496</v>
      </c>
      <c r="F181" s="0" t="n">
        <v>256</v>
      </c>
      <c r="G181" s="0" t="n">
        <v>511</v>
      </c>
      <c r="H181" s="0" t="n">
        <v>474</v>
      </c>
      <c r="I181" s="0" t="n">
        <v>437</v>
      </c>
      <c r="J181" s="0" t="n">
        <v>320</v>
      </c>
      <c r="K181" s="0" t="n">
        <v>508</v>
      </c>
      <c r="L181" s="0" t="n">
        <v>394</v>
      </c>
      <c r="M181" s="0" t="n">
        <v>177</v>
      </c>
      <c r="N181" s="0" t="n">
        <v>195</v>
      </c>
      <c r="O181" s="0" t="n">
        <v>184</v>
      </c>
      <c r="P181" s="0" t="n">
        <v>428</v>
      </c>
    </row>
    <row r="182" customFormat="false" ht="15" hidden="false" customHeight="false" outlineLevel="0" collapsed="false">
      <c r="A182" s="7" t="s">
        <v>92</v>
      </c>
      <c r="B182" s="7" t="n">
        <v>1986229</v>
      </c>
      <c r="C182" s="7" t="n">
        <v>1986311</v>
      </c>
      <c r="D182" s="7" t="n">
        <v>83</v>
      </c>
      <c r="E182" s="0" t="n">
        <v>3</v>
      </c>
      <c r="F182" s="0" t="n">
        <v>4</v>
      </c>
      <c r="G182" s="0" t="n">
        <v>11</v>
      </c>
      <c r="H182" s="0" t="n">
        <v>6</v>
      </c>
      <c r="I182" s="0" t="n">
        <v>3</v>
      </c>
      <c r="J182" s="0" t="n">
        <v>9</v>
      </c>
      <c r="K182" s="0" t="n">
        <v>11</v>
      </c>
      <c r="L182" s="0" t="n">
        <v>4</v>
      </c>
      <c r="M182" s="0" t="n">
        <v>7</v>
      </c>
      <c r="N182" s="0" t="n">
        <v>5</v>
      </c>
      <c r="O182" s="0" t="n">
        <v>3</v>
      </c>
      <c r="P182" s="0" t="n">
        <v>13</v>
      </c>
    </row>
    <row r="183" customFormat="false" ht="15" hidden="false" customHeight="false" outlineLevel="0" collapsed="false">
      <c r="A183" s="7" t="s">
        <v>93</v>
      </c>
      <c r="B183" s="7" t="n">
        <v>2014191</v>
      </c>
      <c r="C183" s="7" t="n">
        <v>2014265</v>
      </c>
      <c r="D183" s="7" t="n">
        <v>75</v>
      </c>
      <c r="E183" s="0" t="n">
        <v>12</v>
      </c>
      <c r="F183" s="0" t="n">
        <v>5</v>
      </c>
      <c r="G183" s="0" t="n">
        <v>14</v>
      </c>
      <c r="H183" s="0" t="n">
        <v>21</v>
      </c>
      <c r="I183" s="0" t="n">
        <v>23</v>
      </c>
      <c r="J183" s="0" t="n">
        <v>8</v>
      </c>
      <c r="K183" s="0" t="n">
        <v>31</v>
      </c>
      <c r="L183" s="0" t="n">
        <v>26</v>
      </c>
      <c r="M183" s="0" t="n">
        <v>14</v>
      </c>
      <c r="N183" s="0" t="n">
        <v>11</v>
      </c>
      <c r="O183" s="0" t="n">
        <v>21</v>
      </c>
      <c r="P183" s="0" t="n">
        <v>45</v>
      </c>
    </row>
    <row r="184" customFormat="false" ht="15" hidden="false" customHeight="false" outlineLevel="0" collapsed="false">
      <c r="A184" s="7" t="s">
        <v>95</v>
      </c>
      <c r="B184" s="7" t="n">
        <v>2069774</v>
      </c>
      <c r="C184" s="7" t="n">
        <v>2069864</v>
      </c>
      <c r="D184" s="7" t="n">
        <v>91</v>
      </c>
      <c r="E184" s="0" t="n">
        <v>640</v>
      </c>
      <c r="F184" s="0" t="n">
        <v>369</v>
      </c>
      <c r="G184" s="0" t="n">
        <v>562</v>
      </c>
      <c r="H184" s="0" t="n">
        <v>800</v>
      </c>
      <c r="I184" s="0" t="n">
        <v>604</v>
      </c>
      <c r="J184" s="0" t="n">
        <v>470</v>
      </c>
      <c r="K184" s="0" t="n">
        <v>903</v>
      </c>
      <c r="L184" s="0" t="n">
        <v>792</v>
      </c>
      <c r="M184" s="0" t="n">
        <v>501</v>
      </c>
      <c r="N184" s="0" t="n">
        <v>532</v>
      </c>
      <c r="O184" s="0" t="n">
        <v>2495</v>
      </c>
      <c r="P184" s="0" t="n">
        <v>2437</v>
      </c>
    </row>
    <row r="185" customFormat="false" ht="15" hidden="false" customHeight="false" outlineLevel="0" collapsed="false">
      <c r="A185" s="22" t="s">
        <v>96</v>
      </c>
      <c r="B185" s="22" t="n">
        <v>2132378</v>
      </c>
      <c r="C185" s="22" t="n">
        <v>2132464</v>
      </c>
      <c r="D185" s="22" t="n">
        <v>87</v>
      </c>
      <c r="E185" s="13" t="n">
        <v>13</v>
      </c>
      <c r="F185" s="13" t="n">
        <v>16</v>
      </c>
      <c r="G185" s="13" t="n">
        <v>17</v>
      </c>
      <c r="H185" s="13" t="n">
        <v>14</v>
      </c>
      <c r="I185" s="13" t="n">
        <v>10</v>
      </c>
      <c r="J185" s="13" t="n">
        <v>17</v>
      </c>
      <c r="K185" s="13" t="n">
        <v>11</v>
      </c>
      <c r="L185" s="13" t="n">
        <v>15</v>
      </c>
      <c r="M185" s="13" t="n">
        <v>10</v>
      </c>
      <c r="N185" s="13" t="n">
        <v>13</v>
      </c>
      <c r="O185" s="13" t="n">
        <v>7</v>
      </c>
      <c r="P185" s="13" t="n">
        <v>6</v>
      </c>
    </row>
    <row r="186" customFormat="false" ht="15" hidden="false" customHeight="false" outlineLevel="0" collapsed="false">
      <c r="A186" s="5"/>
      <c r="B186" s="5"/>
      <c r="C186" s="5"/>
      <c r="D186" s="5"/>
    </row>
    <row r="187" customFormat="false" ht="15" hidden="false" customHeight="false" outlineLevel="0" collapsed="false">
      <c r="A187" s="18"/>
      <c r="B187" s="18"/>
      <c r="C187" s="18"/>
      <c r="D187" s="18"/>
    </row>
    <row r="188" customFormat="false" ht="15" hidden="false" customHeight="false" outlineLevel="0" collapsed="false">
      <c r="A188" s="19"/>
      <c r="B188" s="19"/>
      <c r="C188" s="19"/>
      <c r="D188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2" t="s">
        <v>366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9"/>
      <c r="B3" s="9"/>
      <c r="C3" s="9"/>
      <c r="D3" s="9"/>
      <c r="E3" s="10" t="s">
        <v>112</v>
      </c>
      <c r="F3" s="10"/>
      <c r="G3" s="10" t="s">
        <v>113</v>
      </c>
      <c r="H3" s="10"/>
      <c r="I3" s="10" t="s">
        <v>114</v>
      </c>
      <c r="J3" s="20"/>
      <c r="K3" s="23"/>
      <c r="L3" s="23"/>
      <c r="M3" s="23"/>
      <c r="N3" s="23"/>
      <c r="O3" s="23"/>
      <c r="P3" s="23"/>
    </row>
    <row r="4" customFormat="false" ht="15" hidden="false" customHeight="false" outlineLevel="0" collapsed="false">
      <c r="A4" s="11" t="s">
        <v>115</v>
      </c>
      <c r="B4" s="11" t="s">
        <v>241</v>
      </c>
      <c r="C4" s="11" t="s">
        <v>242</v>
      </c>
      <c r="D4" s="11" t="s">
        <v>4</v>
      </c>
      <c r="E4" s="12" t="s">
        <v>238</v>
      </c>
      <c r="F4" s="12" t="s">
        <v>239</v>
      </c>
      <c r="G4" s="12" t="s">
        <v>238</v>
      </c>
      <c r="H4" s="12" t="s">
        <v>239</v>
      </c>
      <c r="I4" s="12" t="s">
        <v>238</v>
      </c>
      <c r="J4" s="12" t="s">
        <v>239</v>
      </c>
      <c r="K4" s="24"/>
      <c r="L4" s="24"/>
      <c r="M4" s="24"/>
      <c r="N4" s="24"/>
      <c r="O4" s="24"/>
      <c r="P4" s="24"/>
    </row>
    <row r="5" customFormat="false" ht="15" hidden="false" customHeight="false" outlineLevel="0" collapsed="false">
      <c r="A5" s="1" t="s">
        <v>243</v>
      </c>
      <c r="B5" s="1" t="n">
        <v>91593</v>
      </c>
      <c r="C5" s="1" t="n">
        <v>91664</v>
      </c>
      <c r="D5" s="1" t="n">
        <v>72</v>
      </c>
      <c r="E5" s="0" t="n">
        <v>0</v>
      </c>
      <c r="F5" s="0" t="n">
        <v>1</v>
      </c>
      <c r="G5" s="0" t="n">
        <v>0</v>
      </c>
      <c r="H5" s="0" t="n">
        <v>1</v>
      </c>
      <c r="I5" s="0" t="n">
        <v>-2.048177946</v>
      </c>
      <c r="J5" s="0" t="n">
        <v>0.60617401</v>
      </c>
    </row>
    <row r="6" customFormat="false" ht="15" hidden="false" customHeight="false" outlineLevel="0" collapsed="false">
      <c r="A6" s="1" t="s">
        <v>244</v>
      </c>
      <c r="B6" s="1" t="n">
        <v>284261</v>
      </c>
      <c r="C6" s="1" t="n">
        <v>284317</v>
      </c>
      <c r="D6" s="1" t="n">
        <v>57</v>
      </c>
      <c r="E6" s="0" t="n">
        <v>-0.029491244</v>
      </c>
      <c r="F6" s="0" t="n">
        <v>1</v>
      </c>
      <c r="G6" s="0" t="n">
        <v>-0.011440475</v>
      </c>
      <c r="H6" s="0" t="n">
        <v>1</v>
      </c>
      <c r="I6" s="0" t="n">
        <v>0.159144846</v>
      </c>
      <c r="J6" s="0" t="n">
        <v>0.909696627</v>
      </c>
    </row>
    <row r="7" customFormat="false" ht="15" hidden="false" customHeight="false" outlineLevel="0" collapsed="false">
      <c r="A7" s="1" t="s">
        <v>245</v>
      </c>
      <c r="B7" s="1" t="n">
        <v>286614</v>
      </c>
      <c r="C7" s="1" t="n">
        <v>286708</v>
      </c>
      <c r="D7" s="1" t="n">
        <v>95</v>
      </c>
      <c r="E7" s="0" t="n">
        <v>0.941753222</v>
      </c>
      <c r="F7" s="0" t="n">
        <v>1</v>
      </c>
      <c r="G7" s="0" t="n">
        <v>0.546360622</v>
      </c>
      <c r="H7" s="0" t="n">
        <v>1</v>
      </c>
      <c r="I7" s="0" t="n">
        <v>0.517161528</v>
      </c>
      <c r="J7" s="0" t="n">
        <v>0.707776974</v>
      </c>
    </row>
    <row r="8" customFormat="false" ht="15" hidden="false" customHeight="false" outlineLevel="0" collapsed="false">
      <c r="A8" s="1" t="s">
        <v>246</v>
      </c>
      <c r="B8" s="1" t="n">
        <v>444624</v>
      </c>
      <c r="C8" s="1" t="n">
        <v>444663</v>
      </c>
      <c r="D8" s="1" t="n">
        <v>40</v>
      </c>
      <c r="E8" s="0" t="n">
        <v>-0.15660208</v>
      </c>
      <c r="F8" s="0" t="n">
        <v>1</v>
      </c>
      <c r="G8" s="0" t="n">
        <v>-0.094174069</v>
      </c>
      <c r="H8" s="0" t="n">
        <v>1</v>
      </c>
      <c r="I8" s="0" t="n">
        <v>0.575429108</v>
      </c>
      <c r="J8" s="0" t="n">
        <v>0.596420022</v>
      </c>
    </row>
    <row r="9" customFormat="false" ht="15" hidden="false" customHeight="false" outlineLevel="0" collapsed="false">
      <c r="A9" s="1" t="s">
        <v>247</v>
      </c>
      <c r="B9" s="1" t="n">
        <v>470344</v>
      </c>
      <c r="C9" s="1" t="n">
        <v>470441</v>
      </c>
      <c r="D9" s="1" t="n">
        <v>98</v>
      </c>
      <c r="E9" s="0" t="n">
        <v>-0.143325352</v>
      </c>
      <c r="F9" s="0" t="n">
        <v>1</v>
      </c>
      <c r="G9" s="0" t="n">
        <v>0.131038698</v>
      </c>
      <c r="H9" s="0" t="n">
        <v>1</v>
      </c>
      <c r="I9" s="0" t="n">
        <v>0.880195847</v>
      </c>
      <c r="J9" s="0" t="n">
        <v>0.32009694</v>
      </c>
    </row>
    <row r="10" customFormat="false" ht="15" hidden="false" customHeight="false" outlineLevel="0" collapsed="false">
      <c r="A10" s="1" t="s">
        <v>248</v>
      </c>
      <c r="B10" s="1" t="n">
        <v>499570</v>
      </c>
      <c r="C10" s="1" t="n">
        <v>499689</v>
      </c>
      <c r="D10" s="1" t="n">
        <v>120</v>
      </c>
      <c r="E10" s="0" t="n">
        <v>0.51051364</v>
      </c>
      <c r="F10" s="0" t="n">
        <v>1</v>
      </c>
      <c r="G10" s="0" t="n">
        <v>-0.211486144</v>
      </c>
      <c r="H10" s="0" t="n">
        <v>1</v>
      </c>
      <c r="I10" s="0" t="n">
        <v>0.431099</v>
      </c>
      <c r="J10" s="0" t="n">
        <v>0.595084338</v>
      </c>
    </row>
    <row r="11" customFormat="false" ht="15" hidden="false" customHeight="false" outlineLevel="0" collapsed="false">
      <c r="A11" s="1" t="s">
        <v>249</v>
      </c>
      <c r="B11" s="1" t="n">
        <v>501732</v>
      </c>
      <c r="C11" s="1" t="n">
        <v>501844</v>
      </c>
      <c r="D11" s="1" t="n">
        <v>113</v>
      </c>
      <c r="E11" s="0" t="n">
        <v>-0.417640391</v>
      </c>
      <c r="F11" s="0" t="n">
        <v>1</v>
      </c>
      <c r="G11" s="0" t="n">
        <v>-0.239746335</v>
      </c>
      <c r="H11" s="0" t="n">
        <v>1</v>
      </c>
      <c r="I11" s="0" t="n">
        <v>-0.035246085</v>
      </c>
      <c r="J11" s="0" t="n">
        <v>1</v>
      </c>
    </row>
    <row r="12" customFormat="false" ht="15" hidden="false" customHeight="false" outlineLevel="0" collapsed="false">
      <c r="A12" s="1" t="s">
        <v>250</v>
      </c>
      <c r="B12" s="1" t="n">
        <v>528096</v>
      </c>
      <c r="C12" s="1" t="n">
        <v>528162</v>
      </c>
      <c r="D12" s="1" t="n">
        <v>67</v>
      </c>
      <c r="E12" s="0" t="n">
        <v>0.379666371</v>
      </c>
      <c r="F12" s="0" t="n">
        <v>1</v>
      </c>
      <c r="G12" s="0" t="n">
        <v>1.051418891</v>
      </c>
      <c r="H12" s="0" t="n">
        <v>0.960207872</v>
      </c>
      <c r="I12" s="0" t="n">
        <v>-1.005223569</v>
      </c>
      <c r="J12" s="0" t="n">
        <v>0.288541964</v>
      </c>
    </row>
    <row r="13" customFormat="false" ht="15" hidden="false" customHeight="false" outlineLevel="0" collapsed="false">
      <c r="A13" s="1" t="s">
        <v>251</v>
      </c>
      <c r="B13" s="1" t="n">
        <v>530769</v>
      </c>
      <c r="C13" s="1" t="n">
        <v>530895</v>
      </c>
      <c r="D13" s="1" t="n">
        <v>127</v>
      </c>
      <c r="E13" s="0" t="n">
        <v>0.09995422</v>
      </c>
      <c r="F13" s="0" t="n">
        <v>1</v>
      </c>
      <c r="G13" s="0" t="n">
        <v>-0.277064378</v>
      </c>
      <c r="H13" s="0" t="n">
        <v>1</v>
      </c>
      <c r="I13" s="0" t="n">
        <v>0.393826753</v>
      </c>
      <c r="J13" s="0" t="n">
        <v>0.514143619</v>
      </c>
    </row>
    <row r="14" customFormat="false" ht="15" hidden="false" customHeight="false" outlineLevel="0" collapsed="false">
      <c r="A14" s="1" t="s">
        <v>252</v>
      </c>
      <c r="B14" s="1" t="n">
        <v>538437</v>
      </c>
      <c r="C14" s="1" t="n">
        <v>538492</v>
      </c>
      <c r="D14" s="1" t="n">
        <v>56</v>
      </c>
      <c r="E14" s="0" t="n">
        <v>1.612344659</v>
      </c>
      <c r="F14" s="0" t="n">
        <v>1</v>
      </c>
      <c r="G14" s="0" t="n">
        <v>1.037707835</v>
      </c>
      <c r="H14" s="0" t="n">
        <v>0.960207872</v>
      </c>
      <c r="I14" s="0" t="n">
        <v>1.193848843</v>
      </c>
      <c r="J14" s="0" t="n">
        <v>0.483482934</v>
      </c>
    </row>
    <row r="15" customFormat="false" ht="15" hidden="false" customHeight="false" outlineLevel="0" collapsed="false">
      <c r="A15" s="1" t="s">
        <v>253</v>
      </c>
      <c r="B15" s="1" t="n">
        <v>543052</v>
      </c>
      <c r="C15" s="1" t="n">
        <v>543150</v>
      </c>
      <c r="D15" s="1" t="n">
        <v>99</v>
      </c>
      <c r="E15" s="0" t="n">
        <v>0.056287079</v>
      </c>
      <c r="F15" s="0" t="n">
        <v>1</v>
      </c>
      <c r="G15" s="0" t="n">
        <v>0.080613947</v>
      </c>
      <c r="H15" s="0" t="n">
        <v>1</v>
      </c>
      <c r="I15" s="0" t="n">
        <v>0.595448948</v>
      </c>
      <c r="J15" s="0" t="n">
        <v>0.32009694</v>
      </c>
    </row>
    <row r="16" customFormat="false" ht="15" hidden="false" customHeight="false" outlineLevel="0" collapsed="false">
      <c r="A16" s="1" t="s">
        <v>254</v>
      </c>
      <c r="B16" s="1" t="n">
        <v>106533</v>
      </c>
      <c r="C16" s="1" t="n">
        <v>106577</v>
      </c>
      <c r="D16" s="1" t="n">
        <v>45</v>
      </c>
      <c r="E16" s="0" t="n">
        <v>-0.237759676</v>
      </c>
      <c r="F16" s="0" t="n">
        <v>1</v>
      </c>
      <c r="G16" s="0" t="n">
        <v>-1.0695493</v>
      </c>
      <c r="H16" s="0" t="n">
        <v>0.960207872</v>
      </c>
      <c r="I16" s="0" t="n">
        <v>0.452402927</v>
      </c>
      <c r="J16" s="0" t="n">
        <v>0.825888951</v>
      </c>
    </row>
    <row r="17" customFormat="false" ht="15" hidden="false" customHeight="false" outlineLevel="0" collapsed="false">
      <c r="A17" s="1" t="s">
        <v>255</v>
      </c>
      <c r="B17" s="1" t="n">
        <v>557415</v>
      </c>
      <c r="C17" s="1" t="n">
        <v>557447</v>
      </c>
      <c r="D17" s="1" t="n">
        <v>33</v>
      </c>
      <c r="E17" s="0" t="n">
        <v>1.456655049</v>
      </c>
      <c r="F17" s="0" t="n">
        <v>1</v>
      </c>
      <c r="G17" s="0" t="n">
        <v>-0.130187604</v>
      </c>
      <c r="H17" s="0" t="n">
        <v>1</v>
      </c>
      <c r="I17" s="0" t="n">
        <v>-2.740333498</v>
      </c>
      <c r="J17" s="0" t="n">
        <v>0.097626207</v>
      </c>
    </row>
    <row r="18" customFormat="false" ht="15" hidden="false" customHeight="false" outlineLevel="0" collapsed="false">
      <c r="A18" s="1" t="s">
        <v>256</v>
      </c>
      <c r="B18" s="1" t="n">
        <v>592573</v>
      </c>
      <c r="C18" s="1" t="n">
        <v>592712</v>
      </c>
      <c r="D18" s="1" t="n">
        <v>140</v>
      </c>
      <c r="E18" s="0" t="n">
        <v>0.038641556</v>
      </c>
      <c r="F18" s="0" t="n">
        <v>1</v>
      </c>
      <c r="G18" s="0" t="n">
        <v>-0.077463796</v>
      </c>
      <c r="H18" s="0" t="n">
        <v>1</v>
      </c>
      <c r="I18" s="0" t="n">
        <v>0.389165788</v>
      </c>
      <c r="J18" s="0" t="n">
        <v>0.601035912</v>
      </c>
    </row>
    <row r="19" customFormat="false" ht="15" hidden="false" customHeight="false" outlineLevel="0" collapsed="false">
      <c r="A19" s="1" t="s">
        <v>257</v>
      </c>
      <c r="B19" s="1" t="n">
        <v>603204</v>
      </c>
      <c r="C19" s="1" t="n">
        <v>603346</v>
      </c>
      <c r="D19" s="1" t="n">
        <v>143</v>
      </c>
      <c r="E19" s="0" t="n">
        <v>-0.462953573</v>
      </c>
      <c r="F19" s="0" t="n">
        <v>1</v>
      </c>
      <c r="G19" s="0" t="n">
        <v>0.630676851</v>
      </c>
      <c r="H19" s="0" t="n">
        <v>0.960207872</v>
      </c>
      <c r="I19" s="0" t="n">
        <v>0.235179431</v>
      </c>
      <c r="J19" s="0" t="n">
        <v>0.879695764</v>
      </c>
    </row>
    <row r="20" customFormat="false" ht="15" hidden="false" customHeight="false" outlineLevel="0" collapsed="false">
      <c r="A20" s="1" t="s">
        <v>258</v>
      </c>
      <c r="B20" s="1" t="n">
        <v>610528</v>
      </c>
      <c r="C20" s="1" t="n">
        <v>610660</v>
      </c>
      <c r="D20" s="1" t="n">
        <v>133</v>
      </c>
      <c r="E20" s="0" t="n">
        <v>0.063082462</v>
      </c>
      <c r="F20" s="0" t="n">
        <v>1</v>
      </c>
      <c r="G20" s="0" t="n">
        <v>0.179582015</v>
      </c>
      <c r="H20" s="0" t="n">
        <v>1</v>
      </c>
      <c r="I20" s="0" t="n">
        <v>0.096157419</v>
      </c>
      <c r="J20" s="0" t="n">
        <v>1</v>
      </c>
    </row>
    <row r="21" customFormat="false" ht="15" hidden="false" customHeight="false" outlineLevel="0" collapsed="false">
      <c r="A21" s="1" t="s">
        <v>259</v>
      </c>
      <c r="B21" s="1" t="n">
        <v>623244</v>
      </c>
      <c r="C21" s="1" t="n">
        <v>623345</v>
      </c>
      <c r="D21" s="1" t="n">
        <v>102</v>
      </c>
      <c r="E21" s="0" t="n">
        <v>0.003606806</v>
      </c>
      <c r="F21" s="0" t="n">
        <v>1</v>
      </c>
      <c r="G21" s="0" t="n">
        <v>-0.24561247</v>
      </c>
      <c r="H21" s="0" t="n">
        <v>1</v>
      </c>
      <c r="I21" s="0" t="n">
        <v>-0.269391428</v>
      </c>
      <c r="J21" s="0" t="n">
        <v>0.695403326</v>
      </c>
    </row>
    <row r="22" customFormat="false" ht="15" hidden="false" customHeight="false" outlineLevel="0" collapsed="false">
      <c r="A22" s="1" t="s">
        <v>260</v>
      </c>
      <c r="B22" s="1" t="n">
        <v>668007</v>
      </c>
      <c r="C22" s="1" t="n">
        <v>668112</v>
      </c>
      <c r="D22" s="1" t="n">
        <v>106</v>
      </c>
      <c r="E22" s="0" t="n">
        <v>0.247216281</v>
      </c>
      <c r="F22" s="0" t="n">
        <v>1</v>
      </c>
      <c r="G22" s="0" t="n">
        <v>-0.22947348</v>
      </c>
      <c r="H22" s="0" t="n">
        <v>1</v>
      </c>
      <c r="I22" s="0" t="n">
        <v>-0.17594366</v>
      </c>
      <c r="J22" s="0" t="n">
        <v>0.879695764</v>
      </c>
    </row>
    <row r="23" customFormat="false" ht="15" hidden="false" customHeight="false" outlineLevel="0" collapsed="false">
      <c r="A23" s="1" t="s">
        <v>261</v>
      </c>
      <c r="B23" s="1" t="n">
        <v>684656</v>
      </c>
      <c r="C23" s="1" t="n">
        <v>684797</v>
      </c>
      <c r="D23" s="1" t="n">
        <v>142</v>
      </c>
      <c r="E23" s="0" t="n">
        <v>-0.243230728</v>
      </c>
      <c r="F23" s="0" t="n">
        <v>1</v>
      </c>
      <c r="G23" s="0" t="n">
        <v>-0.195571283</v>
      </c>
      <c r="H23" s="0" t="n">
        <v>1</v>
      </c>
      <c r="I23" s="0" t="n">
        <v>-0.960585488</v>
      </c>
      <c r="J23" s="0" t="n">
        <v>0.096066116</v>
      </c>
    </row>
    <row r="24" customFormat="false" ht="15" hidden="false" customHeight="false" outlineLevel="0" collapsed="false">
      <c r="A24" s="1" t="s">
        <v>262</v>
      </c>
      <c r="B24" s="1" t="n">
        <v>709064</v>
      </c>
      <c r="C24" s="1" t="n">
        <v>709122</v>
      </c>
      <c r="D24" s="1" t="n">
        <v>59</v>
      </c>
      <c r="E24" s="0" t="n">
        <v>-0.763464203</v>
      </c>
      <c r="F24" s="0" t="n">
        <v>1</v>
      </c>
      <c r="G24" s="0" t="n">
        <v>0.274819629</v>
      </c>
      <c r="H24" s="0" t="n">
        <v>1</v>
      </c>
      <c r="I24" s="0" t="n">
        <v>-0.102159527</v>
      </c>
      <c r="J24" s="0" t="n">
        <v>1</v>
      </c>
    </row>
    <row r="25" customFormat="false" ht="15" hidden="false" customHeight="false" outlineLevel="0" collapsed="false">
      <c r="A25" s="1" t="s">
        <v>263</v>
      </c>
      <c r="B25" s="1" t="n">
        <v>743792</v>
      </c>
      <c r="C25" s="1" t="n">
        <v>743828</v>
      </c>
      <c r="D25" s="1" t="n">
        <v>37</v>
      </c>
      <c r="E25" s="0" t="n">
        <v>0.243743072</v>
      </c>
      <c r="F25" s="0" t="n">
        <v>1</v>
      </c>
      <c r="G25" s="0" t="n">
        <v>0.532817702</v>
      </c>
      <c r="H25" s="0" t="n">
        <v>1</v>
      </c>
      <c r="I25" s="0" t="n">
        <v>0.499935172</v>
      </c>
      <c r="J25" s="0" t="n">
        <v>0.5127589</v>
      </c>
    </row>
    <row r="26" customFormat="false" ht="15" hidden="false" customHeight="false" outlineLevel="0" collapsed="false">
      <c r="A26" s="1" t="s">
        <v>264</v>
      </c>
      <c r="B26" s="1" t="n">
        <v>117143</v>
      </c>
      <c r="C26" s="1" t="n">
        <v>117248</v>
      </c>
      <c r="D26" s="1" t="n">
        <v>106</v>
      </c>
      <c r="E26" s="0" t="n">
        <v>-0.110843268</v>
      </c>
      <c r="F26" s="0" t="n">
        <v>1</v>
      </c>
      <c r="G26" s="0" t="n">
        <v>0.07879067</v>
      </c>
      <c r="H26" s="0" t="n">
        <v>1</v>
      </c>
      <c r="I26" s="0" t="n">
        <v>-0.314818467</v>
      </c>
      <c r="J26" s="0" t="n">
        <v>0.68362751</v>
      </c>
    </row>
    <row r="27" customFormat="false" ht="15" hidden="false" customHeight="false" outlineLevel="0" collapsed="false">
      <c r="A27" s="1" t="s">
        <v>265</v>
      </c>
      <c r="B27" s="1" t="n">
        <v>743886</v>
      </c>
      <c r="C27" s="1" t="n">
        <v>743933</v>
      </c>
      <c r="D27" s="1" t="n">
        <v>48</v>
      </c>
      <c r="E27" s="0" t="n">
        <v>0.41902091</v>
      </c>
      <c r="F27" s="0" t="n">
        <v>1</v>
      </c>
      <c r="G27" s="0" t="n">
        <v>0.283379199</v>
      </c>
      <c r="H27" s="0" t="n">
        <v>1</v>
      </c>
      <c r="I27" s="0" t="n">
        <v>-0.211125876</v>
      </c>
      <c r="J27" s="0" t="n">
        <v>0.935896615</v>
      </c>
    </row>
    <row r="28" customFormat="false" ht="15" hidden="false" customHeight="false" outlineLevel="0" collapsed="false">
      <c r="A28" s="1" t="s">
        <v>266</v>
      </c>
      <c r="B28" s="1" t="n">
        <v>810811</v>
      </c>
      <c r="C28" s="1" t="n">
        <v>810862</v>
      </c>
      <c r="D28" s="1" t="n">
        <v>52</v>
      </c>
      <c r="E28" s="0" t="n">
        <v>0.77401784</v>
      </c>
      <c r="F28" s="0" t="n">
        <v>1</v>
      </c>
      <c r="G28" s="0" t="n">
        <v>0.741237743</v>
      </c>
      <c r="H28" s="0" t="n">
        <v>0.960207872</v>
      </c>
      <c r="I28" s="0" t="n">
        <v>0.818070376</v>
      </c>
      <c r="J28" s="0" t="n">
        <v>0.153895118</v>
      </c>
    </row>
    <row r="29" customFormat="false" ht="15" hidden="false" customHeight="false" outlineLevel="0" collapsed="false">
      <c r="A29" s="1" t="s">
        <v>267</v>
      </c>
      <c r="B29" s="1" t="n">
        <v>863736</v>
      </c>
      <c r="C29" s="1" t="n">
        <v>863818</v>
      </c>
      <c r="D29" s="1" t="n">
        <v>83</v>
      </c>
      <c r="E29" s="0" t="n">
        <v>-0.077069428</v>
      </c>
      <c r="F29" s="0" t="n">
        <v>1</v>
      </c>
      <c r="G29" s="0" t="n">
        <v>0.004179321</v>
      </c>
      <c r="H29" s="0" t="n">
        <v>1</v>
      </c>
      <c r="I29" s="0" t="n">
        <v>-0.183439668</v>
      </c>
      <c r="J29" s="0" t="n">
        <v>0.892535747</v>
      </c>
    </row>
    <row r="30" customFormat="false" ht="15" hidden="false" customHeight="false" outlineLevel="0" collapsed="false">
      <c r="A30" s="1" t="s">
        <v>268</v>
      </c>
      <c r="B30" s="1" t="n">
        <v>907218</v>
      </c>
      <c r="C30" s="1" t="n">
        <v>907312</v>
      </c>
      <c r="D30" s="1" t="n">
        <v>95</v>
      </c>
      <c r="E30" s="0" t="n">
        <v>-0.214356736</v>
      </c>
      <c r="F30" s="0" t="n">
        <v>1</v>
      </c>
      <c r="G30" s="0" t="n">
        <v>-0.388687066</v>
      </c>
      <c r="H30" s="0" t="n">
        <v>1</v>
      </c>
      <c r="I30" s="0" t="n">
        <v>0.97477204</v>
      </c>
      <c r="J30" s="0" t="n">
        <v>0.134541493</v>
      </c>
    </row>
    <row r="31" customFormat="false" ht="15" hidden="false" customHeight="false" outlineLevel="0" collapsed="false">
      <c r="A31" s="1" t="s">
        <v>269</v>
      </c>
      <c r="B31" s="1" t="n">
        <v>909029</v>
      </c>
      <c r="C31" s="1" t="n">
        <v>909169</v>
      </c>
      <c r="D31" s="1" t="n">
        <v>141</v>
      </c>
      <c r="E31" s="0" t="n">
        <v>0.157275685</v>
      </c>
      <c r="F31" s="0" t="n">
        <v>1</v>
      </c>
      <c r="G31" s="0" t="n">
        <v>0.0133097</v>
      </c>
      <c r="H31" s="0" t="n">
        <v>1</v>
      </c>
      <c r="I31" s="0" t="n">
        <v>0.158777372</v>
      </c>
      <c r="J31" s="0" t="n">
        <v>0.892535747</v>
      </c>
    </row>
    <row r="32" customFormat="false" ht="15" hidden="false" customHeight="false" outlineLevel="0" collapsed="false">
      <c r="A32" s="1" t="s">
        <v>270</v>
      </c>
      <c r="B32" s="1" t="n">
        <v>941435</v>
      </c>
      <c r="C32" s="1" t="n">
        <v>941487</v>
      </c>
      <c r="D32" s="1" t="n">
        <v>53</v>
      </c>
      <c r="E32" s="0" t="n">
        <v>1.336464853</v>
      </c>
      <c r="F32" s="0" t="n">
        <v>1</v>
      </c>
      <c r="G32" s="0" t="n">
        <v>1.167329067</v>
      </c>
      <c r="H32" s="0" t="n">
        <v>0.960207872</v>
      </c>
      <c r="I32" s="0" t="n">
        <v>-0.82022959</v>
      </c>
      <c r="J32" s="0" t="n">
        <v>0.534852899</v>
      </c>
    </row>
    <row r="33" customFormat="false" ht="15" hidden="false" customHeight="false" outlineLevel="0" collapsed="false">
      <c r="A33" s="1" t="s">
        <v>271</v>
      </c>
      <c r="B33" s="1" t="n">
        <v>956782</v>
      </c>
      <c r="C33" s="1" t="n">
        <v>956928</v>
      </c>
      <c r="D33" s="1" t="n">
        <v>147</v>
      </c>
      <c r="E33" s="0" t="n">
        <v>2.38222981</v>
      </c>
      <c r="F33" s="0" t="n">
        <v>1</v>
      </c>
      <c r="G33" s="0" t="n">
        <v>2.272635487</v>
      </c>
      <c r="H33" s="0" t="n">
        <v>1</v>
      </c>
      <c r="I33" s="0" t="n">
        <v>0</v>
      </c>
      <c r="J33" s="0" t="n">
        <v>1</v>
      </c>
    </row>
    <row r="34" customFormat="false" ht="15" hidden="false" customHeight="false" outlineLevel="0" collapsed="false">
      <c r="A34" s="1" t="s">
        <v>272</v>
      </c>
      <c r="B34" s="1" t="n">
        <v>972498</v>
      </c>
      <c r="C34" s="1" t="n">
        <v>972607</v>
      </c>
      <c r="D34" s="1" t="n">
        <v>110</v>
      </c>
      <c r="E34" s="0" t="n">
        <v>0.140540349</v>
      </c>
      <c r="F34" s="0" t="n">
        <v>1</v>
      </c>
      <c r="G34" s="0" t="n">
        <v>-0.004308158</v>
      </c>
      <c r="H34" s="0" t="n">
        <v>1</v>
      </c>
      <c r="I34" s="0" t="n">
        <v>0.047802551</v>
      </c>
      <c r="J34" s="0" t="n">
        <v>1</v>
      </c>
    </row>
    <row r="35" customFormat="false" ht="15" hidden="false" customHeight="false" outlineLevel="0" collapsed="false">
      <c r="A35" s="1" t="s">
        <v>273</v>
      </c>
      <c r="B35" s="1" t="n">
        <v>118118</v>
      </c>
      <c r="C35" s="1" t="n">
        <v>118166</v>
      </c>
      <c r="D35" s="1" t="n">
        <v>49</v>
      </c>
      <c r="E35" s="0" t="n">
        <v>0.504904493</v>
      </c>
      <c r="F35" s="0" t="n">
        <v>1</v>
      </c>
      <c r="G35" s="0" t="n">
        <v>-0.47170992</v>
      </c>
      <c r="H35" s="0" t="n">
        <v>1</v>
      </c>
      <c r="I35" s="0" t="n">
        <v>1.11732416</v>
      </c>
      <c r="J35" s="0" t="n">
        <v>0.254110411</v>
      </c>
    </row>
    <row r="36" customFormat="false" ht="15" hidden="false" customHeight="false" outlineLevel="0" collapsed="false">
      <c r="A36" s="1" t="s">
        <v>274</v>
      </c>
      <c r="B36" s="1" t="n">
        <v>1063101</v>
      </c>
      <c r="C36" s="1" t="n">
        <v>1063151</v>
      </c>
      <c r="D36" s="1" t="n">
        <v>51</v>
      </c>
      <c r="E36" s="0" t="n">
        <v>-0.290753179</v>
      </c>
      <c r="F36" s="0" t="n">
        <v>1</v>
      </c>
      <c r="G36" s="0" t="n">
        <v>-0.779628398</v>
      </c>
      <c r="H36" s="0" t="n">
        <v>0.960207872</v>
      </c>
      <c r="I36" s="0" t="n">
        <v>-0.96279163</v>
      </c>
      <c r="J36" s="0" t="n">
        <v>0.172113287</v>
      </c>
    </row>
    <row r="37" customFormat="false" ht="15" hidden="false" customHeight="false" outlineLevel="0" collapsed="false">
      <c r="A37" s="1" t="s">
        <v>275</v>
      </c>
      <c r="B37" s="1" t="n">
        <v>1071112</v>
      </c>
      <c r="C37" s="1" t="n">
        <v>1071214</v>
      </c>
      <c r="D37" s="1" t="n">
        <v>103</v>
      </c>
      <c r="E37" s="0" t="n">
        <v>0.211834321</v>
      </c>
      <c r="F37" s="0" t="n">
        <v>1</v>
      </c>
      <c r="G37" s="0" t="n">
        <v>-0.005215725</v>
      </c>
      <c r="H37" s="0" t="n">
        <v>1</v>
      </c>
      <c r="I37" s="0" t="n">
        <v>0.858556508</v>
      </c>
      <c r="J37" s="0" t="n">
        <v>0.17372665</v>
      </c>
    </row>
    <row r="38" customFormat="false" ht="15" hidden="false" customHeight="false" outlineLevel="0" collapsed="false">
      <c r="A38" s="1" t="s">
        <v>276</v>
      </c>
      <c r="B38" s="1" t="n">
        <v>1093532</v>
      </c>
      <c r="C38" s="1" t="n">
        <v>1093614</v>
      </c>
      <c r="D38" s="1" t="n">
        <v>83</v>
      </c>
      <c r="E38" s="0" t="n">
        <v>-0.638323095</v>
      </c>
      <c r="F38" s="0" t="n">
        <v>1</v>
      </c>
      <c r="G38" s="0" t="n">
        <v>0.491723759</v>
      </c>
      <c r="H38" s="0" t="n">
        <v>1</v>
      </c>
      <c r="I38" s="0" t="n">
        <v>-1.027835556</v>
      </c>
      <c r="J38" s="0" t="n">
        <v>0.195961872</v>
      </c>
    </row>
    <row r="39" customFormat="false" ht="15" hidden="false" customHeight="false" outlineLevel="0" collapsed="false">
      <c r="A39" s="1" t="s">
        <v>277</v>
      </c>
      <c r="B39" s="1" t="n">
        <v>1216148</v>
      </c>
      <c r="C39" s="1" t="n">
        <v>1216246</v>
      </c>
      <c r="D39" s="1" t="n">
        <v>99</v>
      </c>
      <c r="E39" s="0" t="n">
        <v>0.480244285</v>
      </c>
      <c r="F39" s="0" t="n">
        <v>1</v>
      </c>
      <c r="G39" s="0" t="n">
        <v>-0.062883895</v>
      </c>
      <c r="H39" s="0" t="n">
        <v>1</v>
      </c>
      <c r="I39" s="0" t="n">
        <v>-0.503717495</v>
      </c>
      <c r="J39" s="0" t="n">
        <v>0.513288683</v>
      </c>
    </row>
    <row r="40" customFormat="false" ht="15" hidden="false" customHeight="false" outlineLevel="0" collapsed="false">
      <c r="A40" s="1" t="s">
        <v>278</v>
      </c>
      <c r="B40" s="1" t="n">
        <v>1220366</v>
      </c>
      <c r="C40" s="1" t="n">
        <v>1220460</v>
      </c>
      <c r="D40" s="1" t="n">
        <v>95</v>
      </c>
      <c r="E40" s="0" t="n">
        <v>0.468687505</v>
      </c>
      <c r="F40" s="0" t="n">
        <v>1</v>
      </c>
      <c r="G40" s="0" t="n">
        <v>0.042897925</v>
      </c>
      <c r="H40" s="0" t="n">
        <v>1</v>
      </c>
      <c r="I40" s="0" t="n">
        <v>0.185050612</v>
      </c>
      <c r="J40" s="0" t="n">
        <v>0.878860463</v>
      </c>
    </row>
    <row r="41" customFormat="false" ht="15" hidden="false" customHeight="false" outlineLevel="0" collapsed="false">
      <c r="A41" s="1" t="s">
        <v>279</v>
      </c>
      <c r="B41" s="1" t="n">
        <v>1408204</v>
      </c>
      <c r="C41" s="1" t="n">
        <v>1408275</v>
      </c>
      <c r="D41" s="1" t="n">
        <v>72</v>
      </c>
      <c r="E41" s="0" t="n">
        <v>-0.21495413</v>
      </c>
      <c r="F41" s="0" t="n">
        <v>1</v>
      </c>
      <c r="G41" s="0" t="n">
        <v>-0.383351655</v>
      </c>
      <c r="H41" s="0" t="n">
        <v>1</v>
      </c>
      <c r="I41" s="0" t="n">
        <v>0.206954395</v>
      </c>
      <c r="J41" s="0" t="n">
        <v>0.879695764</v>
      </c>
    </row>
    <row r="42" customFormat="false" ht="15" hidden="false" customHeight="false" outlineLevel="0" collapsed="false">
      <c r="A42" s="1" t="s">
        <v>280</v>
      </c>
      <c r="B42" s="1" t="n">
        <v>1454220</v>
      </c>
      <c r="C42" s="1" t="n">
        <v>1454277</v>
      </c>
      <c r="D42" s="1" t="n">
        <v>58</v>
      </c>
      <c r="E42" s="0" t="n">
        <v>0.410003275</v>
      </c>
      <c r="F42" s="0" t="n">
        <v>1</v>
      </c>
      <c r="G42" s="0" t="n">
        <v>-0.130181106</v>
      </c>
      <c r="H42" s="0" t="n">
        <v>1</v>
      </c>
      <c r="I42" s="0" t="n">
        <v>0.698225616</v>
      </c>
      <c r="J42" s="0" t="n">
        <v>0.321165699</v>
      </c>
    </row>
    <row r="43" customFormat="false" ht="15" hidden="false" customHeight="false" outlineLevel="0" collapsed="false">
      <c r="A43" s="1" t="s">
        <v>281</v>
      </c>
      <c r="B43" s="1" t="n">
        <v>1530016</v>
      </c>
      <c r="C43" s="1" t="n">
        <v>1530100</v>
      </c>
      <c r="D43" s="1" t="n">
        <v>85</v>
      </c>
      <c r="E43" s="0" t="n">
        <v>0.056973133</v>
      </c>
      <c r="F43" s="0" t="n">
        <v>1</v>
      </c>
      <c r="G43" s="0" t="n">
        <v>0.064968862</v>
      </c>
      <c r="H43" s="0" t="n">
        <v>1</v>
      </c>
      <c r="I43" s="0" t="n">
        <v>-0.405736456</v>
      </c>
      <c r="J43" s="0" t="n">
        <v>0.695403326</v>
      </c>
    </row>
    <row r="44" customFormat="false" ht="15" hidden="false" customHeight="false" outlineLevel="0" collapsed="false">
      <c r="A44" s="1" t="s">
        <v>282</v>
      </c>
      <c r="B44" s="1" t="n">
        <v>1778293</v>
      </c>
      <c r="C44" s="1" t="n">
        <v>1778427</v>
      </c>
      <c r="D44" s="1" t="n">
        <v>135</v>
      </c>
      <c r="E44" s="0" t="n">
        <v>0.050049781</v>
      </c>
      <c r="F44" s="0" t="n">
        <v>1</v>
      </c>
      <c r="G44" s="0" t="n">
        <v>-0.113601714</v>
      </c>
      <c r="H44" s="0" t="n">
        <v>1</v>
      </c>
      <c r="I44" s="0" t="n">
        <v>-0.290574993</v>
      </c>
      <c r="J44" s="0" t="n">
        <v>0.85531461</v>
      </c>
    </row>
    <row r="45" customFormat="false" ht="15" hidden="false" customHeight="false" outlineLevel="0" collapsed="false">
      <c r="A45" s="1" t="s">
        <v>283</v>
      </c>
      <c r="B45" s="1" t="n">
        <v>2026337</v>
      </c>
      <c r="C45" s="1" t="n">
        <v>2026403</v>
      </c>
      <c r="D45" s="1" t="n">
        <v>67</v>
      </c>
      <c r="E45" s="0" t="n">
        <v>-0.529678003</v>
      </c>
      <c r="F45" s="0" t="n">
        <v>1</v>
      </c>
      <c r="G45" s="0" t="n">
        <v>-0.0272788</v>
      </c>
      <c r="H45" s="0" t="n">
        <v>1</v>
      </c>
      <c r="I45" s="0" t="n">
        <v>0.484827697</v>
      </c>
      <c r="J45" s="0" t="n">
        <v>0.62622038</v>
      </c>
    </row>
    <row r="46" customFormat="false" ht="15" hidden="false" customHeight="false" outlineLevel="0" collapsed="false">
      <c r="A46" s="1" t="s">
        <v>284</v>
      </c>
      <c r="B46" s="1" t="n">
        <v>120678</v>
      </c>
      <c r="C46" s="1" t="n">
        <v>120848</v>
      </c>
      <c r="D46" s="1" t="n">
        <v>171</v>
      </c>
      <c r="E46" s="0" t="n">
        <v>0.001264457</v>
      </c>
      <c r="F46" s="0" t="n">
        <v>1</v>
      </c>
      <c r="G46" s="0" t="n">
        <v>-0.00788131</v>
      </c>
      <c r="H46" s="0" t="n">
        <v>1</v>
      </c>
      <c r="I46" s="0" t="n">
        <v>-0.185088237</v>
      </c>
      <c r="J46" s="0" t="n">
        <v>0.847542136</v>
      </c>
    </row>
    <row r="47" customFormat="false" ht="15" hidden="false" customHeight="false" outlineLevel="0" collapsed="false">
      <c r="A47" s="1" t="s">
        <v>285</v>
      </c>
      <c r="B47" s="1" t="n">
        <v>2085887</v>
      </c>
      <c r="C47" s="1" t="n">
        <v>2085994</v>
      </c>
      <c r="D47" s="1" t="n">
        <v>108</v>
      </c>
      <c r="E47" s="0" t="n">
        <v>-0.56005682</v>
      </c>
      <c r="F47" s="0" t="n">
        <v>1</v>
      </c>
      <c r="G47" s="0" t="n">
        <v>0.140178787</v>
      </c>
      <c r="H47" s="0" t="n">
        <v>1</v>
      </c>
      <c r="I47" s="0" t="n">
        <v>1.583017925</v>
      </c>
      <c r="J47" s="0" t="n">
        <v>0.049437757</v>
      </c>
    </row>
    <row r="48" customFormat="false" ht="15" hidden="false" customHeight="false" outlineLevel="0" collapsed="false">
      <c r="A48" s="1" t="s">
        <v>286</v>
      </c>
      <c r="B48" s="1" t="n">
        <v>2133001</v>
      </c>
      <c r="C48" s="1" t="n">
        <v>2133045</v>
      </c>
      <c r="D48" s="1" t="n">
        <v>45</v>
      </c>
      <c r="E48" s="0" t="n">
        <v>0</v>
      </c>
      <c r="F48" s="0" t="n">
        <v>1</v>
      </c>
      <c r="G48" s="0" t="n">
        <v>0</v>
      </c>
      <c r="H48" s="0" t="n">
        <v>1</v>
      </c>
      <c r="I48" s="0" t="n">
        <v>0</v>
      </c>
      <c r="J48" s="0" t="n">
        <v>1</v>
      </c>
    </row>
    <row r="49" customFormat="false" ht="15" hidden="false" customHeight="false" outlineLevel="0" collapsed="false">
      <c r="A49" s="1" t="s">
        <v>287</v>
      </c>
      <c r="B49" s="1" t="n">
        <v>40336</v>
      </c>
      <c r="C49" s="1" t="n">
        <v>40380</v>
      </c>
      <c r="D49" s="1" t="n">
        <v>45</v>
      </c>
      <c r="E49" s="0" t="n">
        <v>-0.255650478</v>
      </c>
      <c r="F49" s="0" t="n">
        <v>1</v>
      </c>
      <c r="G49" s="0" t="n">
        <v>-0.005764331</v>
      </c>
      <c r="H49" s="0" t="n">
        <v>1</v>
      </c>
      <c r="I49" s="0" t="n">
        <v>0.591966837</v>
      </c>
      <c r="J49" s="0" t="n">
        <v>0.355337008</v>
      </c>
    </row>
    <row r="50" customFormat="false" ht="15" hidden="false" customHeight="false" outlineLevel="0" collapsed="false">
      <c r="A50" s="1" t="s">
        <v>288</v>
      </c>
      <c r="B50" s="1" t="n">
        <v>588512</v>
      </c>
      <c r="C50" s="1" t="n">
        <v>588590</v>
      </c>
      <c r="D50" s="1" t="n">
        <v>79</v>
      </c>
      <c r="E50" s="0" t="n">
        <v>0.201504921</v>
      </c>
      <c r="F50" s="0" t="n">
        <v>1</v>
      </c>
      <c r="G50" s="0" t="n">
        <v>0.589059828</v>
      </c>
      <c r="H50" s="0" t="n">
        <v>1</v>
      </c>
      <c r="I50" s="0" t="n">
        <v>-1.175486177</v>
      </c>
      <c r="J50" s="0" t="n">
        <v>0.250828056</v>
      </c>
    </row>
    <row r="51" customFormat="false" ht="15" hidden="false" customHeight="false" outlineLevel="0" collapsed="false">
      <c r="A51" s="1" t="s">
        <v>289</v>
      </c>
      <c r="B51" s="1" t="n">
        <v>1696066</v>
      </c>
      <c r="C51" s="1" t="n">
        <v>1696162</v>
      </c>
      <c r="D51" s="1" t="n">
        <v>97</v>
      </c>
      <c r="E51" s="0" t="n">
        <v>0.189956779</v>
      </c>
      <c r="F51" s="0" t="n">
        <v>1</v>
      </c>
      <c r="G51" s="0" t="n">
        <v>1.599516741</v>
      </c>
      <c r="H51" s="0" t="n">
        <v>0.960207872</v>
      </c>
      <c r="I51" s="0" t="n">
        <v>3.812748352</v>
      </c>
      <c r="J51" s="21" t="n">
        <v>1.95E-008</v>
      </c>
    </row>
    <row r="52" customFormat="false" ht="15" hidden="false" customHeight="false" outlineLevel="0" collapsed="false">
      <c r="A52" s="1" t="s">
        <v>290</v>
      </c>
      <c r="B52" s="1" t="n">
        <v>158993</v>
      </c>
      <c r="C52" s="1" t="n">
        <v>159090</v>
      </c>
      <c r="D52" s="1" t="n">
        <v>98</v>
      </c>
      <c r="E52" s="0" t="n">
        <v>0.040618819</v>
      </c>
      <c r="F52" s="0" t="n">
        <v>1</v>
      </c>
      <c r="G52" s="0" t="n">
        <v>-0.419399746</v>
      </c>
      <c r="H52" s="0" t="n">
        <v>1</v>
      </c>
      <c r="I52" s="0" t="n">
        <v>-0.107766235</v>
      </c>
      <c r="J52" s="0" t="n">
        <v>1</v>
      </c>
    </row>
    <row r="53" customFormat="false" ht="15" hidden="false" customHeight="false" outlineLevel="0" collapsed="false">
      <c r="A53" s="1" t="s">
        <v>291</v>
      </c>
      <c r="B53" s="1" t="n">
        <v>553923</v>
      </c>
      <c r="C53" s="1" t="n">
        <v>553982</v>
      </c>
      <c r="D53" s="1" t="n">
        <v>60</v>
      </c>
      <c r="E53" s="0" t="n">
        <v>-0.681727924</v>
      </c>
      <c r="F53" s="0" t="n">
        <v>1</v>
      </c>
      <c r="G53" s="0" t="n">
        <v>-1.463785745</v>
      </c>
      <c r="H53" s="0" t="n">
        <v>1</v>
      </c>
      <c r="I53" s="0" t="n">
        <v>1.52419564</v>
      </c>
      <c r="J53" s="0" t="n">
        <v>0.593465033</v>
      </c>
    </row>
    <row r="54" customFormat="false" ht="15" hidden="false" customHeight="false" outlineLevel="0" collapsed="false">
      <c r="A54" s="1" t="s">
        <v>292</v>
      </c>
      <c r="B54" s="1" t="n">
        <v>716443</v>
      </c>
      <c r="C54" s="1" t="n">
        <v>716473</v>
      </c>
      <c r="D54" s="1" t="n">
        <v>31</v>
      </c>
      <c r="E54" s="0" t="n">
        <v>-0.066669447</v>
      </c>
      <c r="F54" s="0" t="n">
        <v>1</v>
      </c>
      <c r="G54" s="0" t="n">
        <v>-0.957599221</v>
      </c>
      <c r="H54" s="0" t="n">
        <v>0.960207872</v>
      </c>
      <c r="I54" s="0" t="n">
        <v>-1.224425081</v>
      </c>
      <c r="J54" s="0" t="n">
        <v>0.081812396</v>
      </c>
    </row>
    <row r="55" customFormat="false" ht="15" hidden="false" customHeight="false" outlineLevel="0" collapsed="false">
      <c r="A55" s="1" t="s">
        <v>293</v>
      </c>
      <c r="B55" s="1" t="n">
        <v>869510</v>
      </c>
      <c r="C55" s="1" t="n">
        <v>869591</v>
      </c>
      <c r="D55" s="1" t="n">
        <v>82</v>
      </c>
      <c r="E55" s="0" t="n">
        <v>0.097795784</v>
      </c>
      <c r="F55" s="0" t="n">
        <v>1</v>
      </c>
      <c r="G55" s="0" t="n">
        <v>-0.050890931</v>
      </c>
      <c r="H55" s="0" t="n">
        <v>1</v>
      </c>
      <c r="I55" s="0" t="n">
        <v>-0.045231409</v>
      </c>
      <c r="J55" s="0" t="n">
        <v>1</v>
      </c>
    </row>
    <row r="56" customFormat="false" ht="15" hidden="false" customHeight="false" outlineLevel="0" collapsed="false">
      <c r="A56" s="1" t="s">
        <v>294</v>
      </c>
      <c r="B56" s="1" t="n">
        <v>130439</v>
      </c>
      <c r="C56" s="1" t="n">
        <v>130495</v>
      </c>
      <c r="D56" s="1" t="n">
        <v>57</v>
      </c>
      <c r="E56" s="0" t="n">
        <v>-0.739023517</v>
      </c>
      <c r="F56" s="0" t="n">
        <v>1</v>
      </c>
      <c r="G56" s="0" t="n">
        <v>-0.943723097</v>
      </c>
      <c r="H56" s="0" t="n">
        <v>0.960207872</v>
      </c>
      <c r="I56" s="0" t="n">
        <v>-0.07245293</v>
      </c>
      <c r="J56" s="0" t="n">
        <v>1</v>
      </c>
    </row>
    <row r="57" customFormat="false" ht="15" hidden="false" customHeight="false" outlineLevel="0" collapsed="false">
      <c r="A57" s="1" t="s">
        <v>295</v>
      </c>
      <c r="B57" s="1" t="n">
        <v>950115</v>
      </c>
      <c r="C57" s="1" t="n">
        <v>950165</v>
      </c>
      <c r="D57" s="1" t="n">
        <v>51</v>
      </c>
      <c r="E57" s="0" t="n">
        <v>-0.616735836</v>
      </c>
      <c r="F57" s="0" t="n">
        <v>1</v>
      </c>
      <c r="G57" s="0" t="n">
        <v>-0.247641526</v>
      </c>
      <c r="H57" s="0" t="n">
        <v>1</v>
      </c>
      <c r="I57" s="0" t="n">
        <v>-0.317297631</v>
      </c>
      <c r="J57" s="0" t="n">
        <v>0.909696627</v>
      </c>
    </row>
    <row r="58" customFormat="false" ht="15" hidden="false" customHeight="false" outlineLevel="0" collapsed="false">
      <c r="A58" s="1" t="s">
        <v>296</v>
      </c>
      <c r="B58" s="1" t="n">
        <v>972327</v>
      </c>
      <c r="C58" s="1" t="n">
        <v>972384</v>
      </c>
      <c r="D58" s="1" t="n">
        <v>58</v>
      </c>
      <c r="E58" s="0" t="n">
        <v>0.139034252</v>
      </c>
      <c r="F58" s="0" t="n">
        <v>1</v>
      </c>
      <c r="G58" s="0" t="n">
        <v>0.313723107</v>
      </c>
      <c r="H58" s="0" t="n">
        <v>1</v>
      </c>
      <c r="I58" s="0" t="n">
        <v>0.355340896</v>
      </c>
      <c r="J58" s="0" t="n">
        <v>0.918152711</v>
      </c>
    </row>
    <row r="59" customFormat="false" ht="15" hidden="false" customHeight="false" outlineLevel="0" collapsed="false">
      <c r="A59" s="1" t="s">
        <v>297</v>
      </c>
      <c r="B59" s="1" t="n">
        <v>995726</v>
      </c>
      <c r="C59" s="1" t="n">
        <v>995787</v>
      </c>
      <c r="D59" s="1" t="n">
        <v>62</v>
      </c>
      <c r="E59" s="0" t="n">
        <v>-0.200833872</v>
      </c>
      <c r="F59" s="0" t="n">
        <v>1</v>
      </c>
      <c r="G59" s="0" t="n">
        <v>0.084832849</v>
      </c>
      <c r="H59" s="0" t="n">
        <v>1</v>
      </c>
      <c r="I59" s="0" t="n">
        <v>-1.238238811</v>
      </c>
      <c r="J59" s="0" t="n">
        <v>0.327783939</v>
      </c>
    </row>
    <row r="60" customFormat="false" ht="15" hidden="false" customHeight="false" outlineLevel="0" collapsed="false">
      <c r="A60" s="1" t="s">
        <v>298</v>
      </c>
      <c r="B60" s="1" t="n">
        <v>1090060</v>
      </c>
      <c r="C60" s="1" t="n">
        <v>1090100</v>
      </c>
      <c r="D60" s="1" t="n">
        <v>41</v>
      </c>
      <c r="E60" s="0" t="n">
        <v>-0.114914001</v>
      </c>
      <c r="F60" s="0" t="n">
        <v>1</v>
      </c>
      <c r="G60" s="0" t="n">
        <v>-0.81340557</v>
      </c>
      <c r="H60" s="0" t="n">
        <v>1</v>
      </c>
      <c r="I60" s="0" t="n">
        <v>1.040068642</v>
      </c>
      <c r="J60" s="0" t="n">
        <v>0.352282614</v>
      </c>
    </row>
    <row r="61" customFormat="false" ht="15" hidden="false" customHeight="false" outlineLevel="0" collapsed="false">
      <c r="A61" s="1" t="s">
        <v>299</v>
      </c>
      <c r="B61" s="1" t="n">
        <v>1118416</v>
      </c>
      <c r="C61" s="1" t="n">
        <v>1118462</v>
      </c>
      <c r="D61" s="1" t="n">
        <v>47</v>
      </c>
      <c r="E61" s="0" t="n">
        <v>0.705257731</v>
      </c>
      <c r="F61" s="0" t="n">
        <v>1</v>
      </c>
      <c r="G61" s="0" t="n">
        <v>0.476411449</v>
      </c>
      <c r="H61" s="0" t="n">
        <v>1</v>
      </c>
      <c r="I61" s="0" t="n">
        <v>0.647882873</v>
      </c>
      <c r="J61" s="0" t="n">
        <v>0.591730155</v>
      </c>
    </row>
    <row r="62" customFormat="false" ht="15" hidden="false" customHeight="false" outlineLevel="0" collapsed="false">
      <c r="A62" s="1" t="s">
        <v>300</v>
      </c>
      <c r="B62" s="1" t="n">
        <v>1350946</v>
      </c>
      <c r="C62" s="1" t="n">
        <v>1351012</v>
      </c>
      <c r="D62" s="1" t="n">
        <v>67</v>
      </c>
      <c r="E62" s="0" t="n">
        <v>0.052703104</v>
      </c>
      <c r="F62" s="0" t="n">
        <v>1</v>
      </c>
      <c r="G62" s="0" t="n">
        <v>-0.494047549</v>
      </c>
      <c r="H62" s="0" t="n">
        <v>1</v>
      </c>
      <c r="I62" s="0" t="n">
        <v>-0.201282012</v>
      </c>
      <c r="J62" s="0" t="n">
        <v>0.85531461</v>
      </c>
    </row>
    <row r="63" customFormat="false" ht="15" hidden="false" customHeight="false" outlineLevel="0" collapsed="false">
      <c r="A63" s="1" t="s">
        <v>301</v>
      </c>
      <c r="B63" s="1" t="n">
        <v>2086466</v>
      </c>
      <c r="C63" s="1" t="n">
        <v>2086584</v>
      </c>
      <c r="D63" s="1" t="n">
        <v>119</v>
      </c>
      <c r="E63" s="0" t="n">
        <v>0.342936932</v>
      </c>
      <c r="F63" s="0" t="n">
        <v>1</v>
      </c>
      <c r="G63" s="0" t="n">
        <v>-0.278920619</v>
      </c>
      <c r="H63" s="0" t="n">
        <v>1</v>
      </c>
      <c r="I63" s="0" t="n">
        <v>0.882782733</v>
      </c>
      <c r="J63" s="0" t="n">
        <v>0.105743318</v>
      </c>
    </row>
    <row r="64" customFormat="false" ht="15" hidden="false" customHeight="false" outlineLevel="0" collapsed="false">
      <c r="A64" s="1" t="s">
        <v>302</v>
      </c>
      <c r="B64" s="1" t="n">
        <v>2132994</v>
      </c>
      <c r="C64" s="1" t="n">
        <v>2133050</v>
      </c>
      <c r="D64" s="1" t="n">
        <v>57</v>
      </c>
      <c r="E64" s="0" t="n">
        <v>-0.614273537</v>
      </c>
      <c r="F64" s="0" t="n">
        <v>1</v>
      </c>
      <c r="G64" s="0" t="n">
        <v>0.386705098</v>
      </c>
      <c r="H64" s="0" t="n">
        <v>1</v>
      </c>
      <c r="I64" s="0" t="n">
        <v>0.38115963</v>
      </c>
      <c r="J64" s="0" t="n">
        <v>0.853490601</v>
      </c>
    </row>
    <row r="65" customFormat="false" ht="15" hidden="false" customHeight="false" outlineLevel="0" collapsed="false">
      <c r="A65" s="1" t="s">
        <v>303</v>
      </c>
      <c r="B65" s="1" t="n">
        <v>209812</v>
      </c>
      <c r="C65" s="1" t="n">
        <v>209917</v>
      </c>
      <c r="D65" s="1" t="n">
        <v>106</v>
      </c>
      <c r="E65" s="0" t="n">
        <v>-0.630312662</v>
      </c>
      <c r="F65" s="0" t="n">
        <v>1</v>
      </c>
      <c r="G65" s="0" t="n">
        <v>-0.505907894</v>
      </c>
      <c r="H65" s="0" t="n">
        <v>1</v>
      </c>
      <c r="I65" s="0" t="n">
        <v>-0.114285936</v>
      </c>
      <c r="J65" s="0" t="n">
        <v>0.909696627</v>
      </c>
    </row>
    <row r="66" customFormat="false" ht="15" hidden="false" customHeight="false" outlineLevel="0" collapsed="false">
      <c r="A66" s="1" t="s">
        <v>304</v>
      </c>
      <c r="B66" s="1" t="n">
        <v>231310</v>
      </c>
      <c r="C66" s="1" t="n">
        <v>231359</v>
      </c>
      <c r="D66" s="1" t="n">
        <v>50</v>
      </c>
      <c r="E66" s="0" t="n">
        <v>-0.035775929</v>
      </c>
      <c r="F66" s="0" t="n">
        <v>1</v>
      </c>
      <c r="G66" s="0" t="n">
        <v>-0.194070141</v>
      </c>
      <c r="H66" s="0" t="n">
        <v>1</v>
      </c>
      <c r="I66" s="0" t="n">
        <v>0.412217932</v>
      </c>
      <c r="J66" s="0" t="n">
        <v>0.522366133</v>
      </c>
    </row>
    <row r="67" customFormat="false" ht="15" hidden="false" customHeight="false" outlineLevel="0" collapsed="false">
      <c r="A67" s="1" t="s">
        <v>305</v>
      </c>
      <c r="B67" s="1" t="n">
        <v>171483</v>
      </c>
      <c r="C67" s="1" t="n">
        <v>171628</v>
      </c>
      <c r="D67" s="1" t="n">
        <v>146</v>
      </c>
      <c r="E67" s="0" t="n">
        <v>0.156053971</v>
      </c>
      <c r="F67" s="0" t="n">
        <v>1</v>
      </c>
      <c r="G67" s="0" t="n">
        <v>0.087648381</v>
      </c>
      <c r="H67" s="0" t="n">
        <v>1</v>
      </c>
      <c r="I67" s="0" t="n">
        <v>0.314393981</v>
      </c>
      <c r="J67" s="0" t="n">
        <v>0.624375383</v>
      </c>
    </row>
    <row r="68" customFormat="false" ht="15" hidden="false" customHeight="false" outlineLevel="0" collapsed="false">
      <c r="A68" s="1" t="s">
        <v>306</v>
      </c>
      <c r="B68" s="1" t="n">
        <v>1987487</v>
      </c>
      <c r="C68" s="1" t="n">
        <v>1987533</v>
      </c>
      <c r="D68" s="1" t="n">
        <v>47</v>
      </c>
      <c r="E68" s="0" t="n">
        <v>0.031955414</v>
      </c>
      <c r="F68" s="0" t="n">
        <v>1</v>
      </c>
      <c r="G68" s="0" t="n">
        <v>-0.027390205</v>
      </c>
      <c r="H68" s="0" t="n">
        <v>1</v>
      </c>
      <c r="I68" s="0" t="n">
        <v>0.487492184</v>
      </c>
      <c r="J68" s="0" t="n">
        <v>0.475536282</v>
      </c>
    </row>
    <row r="69" customFormat="false" ht="15" hidden="false" customHeight="false" outlineLevel="0" collapsed="false">
      <c r="A69" s="1" t="s">
        <v>307</v>
      </c>
      <c r="B69" s="1" t="n">
        <v>2002164</v>
      </c>
      <c r="C69" s="1" t="n">
        <v>2002195</v>
      </c>
      <c r="D69" s="1" t="n">
        <v>32</v>
      </c>
      <c r="E69" s="0" t="n">
        <v>-0.627413014</v>
      </c>
      <c r="F69" s="0" t="n">
        <v>1</v>
      </c>
      <c r="G69" s="0" t="n">
        <v>0.096765911</v>
      </c>
      <c r="H69" s="0" t="n">
        <v>1</v>
      </c>
      <c r="I69" s="0" t="n">
        <v>-0.273918245</v>
      </c>
      <c r="J69" s="0" t="n">
        <v>0.815357015</v>
      </c>
    </row>
    <row r="70" customFormat="false" ht="15" hidden="false" customHeight="false" outlineLevel="0" collapsed="false">
      <c r="A70" s="1" t="s">
        <v>308</v>
      </c>
      <c r="B70" s="1" t="n">
        <v>623327</v>
      </c>
      <c r="C70" s="1" t="n">
        <v>623372</v>
      </c>
      <c r="D70" s="1" t="n">
        <v>46</v>
      </c>
      <c r="E70" s="0" t="n">
        <v>-0.165910673</v>
      </c>
      <c r="F70" s="0" t="n">
        <v>1</v>
      </c>
      <c r="G70" s="0" t="n">
        <v>-0.507752637</v>
      </c>
      <c r="H70" s="0" t="n">
        <v>1</v>
      </c>
      <c r="I70" s="0" t="n">
        <v>-0.294600385</v>
      </c>
      <c r="J70" s="0" t="n">
        <v>0.701123181</v>
      </c>
    </row>
    <row r="71" customFormat="false" ht="15" hidden="false" customHeight="false" outlineLevel="0" collapsed="false">
      <c r="A71" s="1" t="s">
        <v>309</v>
      </c>
      <c r="B71" s="1" t="n">
        <v>1034021</v>
      </c>
      <c r="C71" s="1" t="n">
        <v>1034100</v>
      </c>
      <c r="D71" s="1" t="n">
        <v>80</v>
      </c>
      <c r="E71" s="0" t="n">
        <v>-0.100468144</v>
      </c>
      <c r="F71" s="0" t="n">
        <v>1</v>
      </c>
      <c r="G71" s="0" t="n">
        <v>-0.384677225</v>
      </c>
      <c r="H71" s="0" t="n">
        <v>1</v>
      </c>
      <c r="I71" s="0" t="n">
        <v>-0.239477797</v>
      </c>
      <c r="J71" s="0" t="n">
        <v>0.825888951</v>
      </c>
    </row>
    <row r="72" customFormat="false" ht="15" hidden="false" customHeight="false" outlineLevel="0" collapsed="false">
      <c r="A72" s="1" t="s">
        <v>310</v>
      </c>
      <c r="B72" s="1" t="n">
        <v>1214248</v>
      </c>
      <c r="C72" s="1" t="n">
        <v>1214371</v>
      </c>
      <c r="D72" s="1" t="n">
        <v>124</v>
      </c>
      <c r="E72" s="0" t="n">
        <v>0.284700061</v>
      </c>
      <c r="F72" s="0" t="n">
        <v>1</v>
      </c>
      <c r="G72" s="0" t="n">
        <v>0.629643022</v>
      </c>
      <c r="H72" s="0" t="n">
        <v>0.960207872</v>
      </c>
      <c r="I72" s="0" t="n">
        <v>0.808647659</v>
      </c>
      <c r="J72" s="0" t="n">
        <v>0.315068493</v>
      </c>
    </row>
    <row r="73" customFormat="false" ht="15" hidden="false" customHeight="false" outlineLevel="0" collapsed="false">
      <c r="A73" s="1" t="s">
        <v>311</v>
      </c>
      <c r="B73" s="1" t="n">
        <v>1227703</v>
      </c>
      <c r="C73" s="1" t="n">
        <v>1227744</v>
      </c>
      <c r="D73" s="1" t="n">
        <v>42</v>
      </c>
      <c r="E73" s="0" t="n">
        <v>-0.203127361</v>
      </c>
      <c r="F73" s="0" t="n">
        <v>1</v>
      </c>
      <c r="G73" s="0" t="n">
        <v>-0.104905457</v>
      </c>
      <c r="H73" s="0" t="n">
        <v>1</v>
      </c>
      <c r="I73" s="0" t="n">
        <v>-0.358061309</v>
      </c>
      <c r="J73" s="0" t="n">
        <v>0.63305619</v>
      </c>
    </row>
    <row r="74" customFormat="false" ht="15" hidden="false" customHeight="false" outlineLevel="0" collapsed="false">
      <c r="A74" s="1" t="s">
        <v>312</v>
      </c>
      <c r="B74" s="1" t="n">
        <v>1277341</v>
      </c>
      <c r="C74" s="1" t="n">
        <v>1277388</v>
      </c>
      <c r="D74" s="1" t="n">
        <v>48</v>
      </c>
      <c r="E74" s="0" t="n">
        <v>-0.174338698</v>
      </c>
      <c r="F74" s="0" t="n">
        <v>1</v>
      </c>
      <c r="G74" s="0" t="n">
        <v>0.733803537</v>
      </c>
      <c r="H74" s="0" t="n">
        <v>0.960207872</v>
      </c>
      <c r="I74" s="0" t="n">
        <v>-1.401234941</v>
      </c>
      <c r="J74" s="0" t="n">
        <v>0.006517246</v>
      </c>
    </row>
    <row r="75" customFormat="false" ht="15" hidden="false" customHeight="false" outlineLevel="0" collapsed="false">
      <c r="A75" s="1" t="s">
        <v>313</v>
      </c>
      <c r="B75" s="1" t="n">
        <v>1364575</v>
      </c>
      <c r="C75" s="1" t="n">
        <v>1364706</v>
      </c>
      <c r="D75" s="1" t="n">
        <v>132</v>
      </c>
      <c r="E75" s="0" t="n">
        <v>-0.342361558</v>
      </c>
      <c r="F75" s="0" t="n">
        <v>1</v>
      </c>
      <c r="G75" s="0" t="n">
        <v>-0.500339196</v>
      </c>
      <c r="H75" s="0" t="n">
        <v>1</v>
      </c>
      <c r="I75" s="0" t="n">
        <v>-1.015798787</v>
      </c>
      <c r="J75" s="0" t="n">
        <v>0.053651281</v>
      </c>
    </row>
    <row r="76" customFormat="false" ht="15" hidden="false" customHeight="false" outlineLevel="0" collapsed="false">
      <c r="A76" s="1" t="s">
        <v>314</v>
      </c>
      <c r="B76" s="1" t="n">
        <v>1390953</v>
      </c>
      <c r="C76" s="1" t="n">
        <v>1391074</v>
      </c>
      <c r="D76" s="1" t="n">
        <v>122</v>
      </c>
      <c r="E76" s="0" t="n">
        <v>-0.069558599</v>
      </c>
      <c r="F76" s="0" t="n">
        <v>1</v>
      </c>
      <c r="G76" s="0" t="n">
        <v>0.315569722</v>
      </c>
      <c r="H76" s="0" t="n">
        <v>1</v>
      </c>
      <c r="I76" s="0" t="n">
        <v>0.864493562</v>
      </c>
      <c r="J76" s="0" t="n">
        <v>0.327783939</v>
      </c>
    </row>
    <row r="77" customFormat="false" ht="15" hidden="false" customHeight="false" outlineLevel="0" collapsed="false">
      <c r="A77" s="1" t="s">
        <v>315</v>
      </c>
      <c r="B77" s="1" t="n">
        <v>1221797</v>
      </c>
      <c r="C77" s="1" t="n">
        <v>1221902</v>
      </c>
      <c r="D77" s="1" t="n">
        <v>106</v>
      </c>
      <c r="E77" s="0" t="n">
        <v>-0.076545379</v>
      </c>
      <c r="F77" s="0" t="n">
        <v>1</v>
      </c>
      <c r="G77" s="0" t="n">
        <v>-0.096945219</v>
      </c>
      <c r="H77" s="0" t="n">
        <v>1</v>
      </c>
      <c r="I77" s="0" t="n">
        <v>1.003149778</v>
      </c>
      <c r="J77" s="0" t="n">
        <v>0.23419737</v>
      </c>
    </row>
    <row r="78" customFormat="false" ht="15" hidden="false" customHeight="false" outlineLevel="0" collapsed="false">
      <c r="A78" s="1" t="s">
        <v>316</v>
      </c>
      <c r="B78" s="1" t="n">
        <v>1455141</v>
      </c>
      <c r="C78" s="1" t="n">
        <v>1455185</v>
      </c>
      <c r="D78" s="1" t="n">
        <v>45</v>
      </c>
      <c r="E78" s="0" t="n">
        <v>0.615676826</v>
      </c>
      <c r="F78" s="0" t="n">
        <v>1</v>
      </c>
      <c r="G78" s="0" t="n">
        <v>0.059922562</v>
      </c>
      <c r="H78" s="0" t="n">
        <v>1</v>
      </c>
      <c r="I78" s="0" t="n">
        <v>-0.312650055</v>
      </c>
      <c r="J78" s="0" t="n">
        <v>0.844093958</v>
      </c>
    </row>
    <row r="79" customFormat="false" ht="15" hidden="false" customHeight="false" outlineLevel="0" collapsed="false">
      <c r="A79" s="1" t="s">
        <v>317</v>
      </c>
      <c r="B79" s="1" t="n">
        <v>1461116</v>
      </c>
      <c r="C79" s="1" t="n">
        <v>1461178</v>
      </c>
      <c r="D79" s="1" t="n">
        <v>63</v>
      </c>
      <c r="E79" s="0" t="n">
        <v>0</v>
      </c>
      <c r="F79" s="0" t="n">
        <v>1</v>
      </c>
      <c r="G79" s="0" t="n">
        <v>0</v>
      </c>
      <c r="H79" s="0" t="n">
        <v>1</v>
      </c>
      <c r="I79" s="0" t="n">
        <v>0</v>
      </c>
      <c r="J79" s="0" t="n">
        <v>1</v>
      </c>
    </row>
    <row r="80" customFormat="false" ht="15" hidden="false" customHeight="false" outlineLevel="0" collapsed="false">
      <c r="A80" s="1" t="s">
        <v>318</v>
      </c>
      <c r="B80" s="1" t="n">
        <v>1275652</v>
      </c>
      <c r="C80" s="1" t="n">
        <v>1275704</v>
      </c>
      <c r="D80" s="1" t="n">
        <v>53</v>
      </c>
      <c r="E80" s="0" t="n">
        <v>0</v>
      </c>
      <c r="F80" s="0" t="n">
        <v>1</v>
      </c>
      <c r="G80" s="0" t="n">
        <v>0</v>
      </c>
      <c r="H80" s="0" t="n">
        <v>1</v>
      </c>
      <c r="I80" s="0" t="n">
        <v>0</v>
      </c>
      <c r="J80" s="0" t="n">
        <v>1</v>
      </c>
    </row>
    <row r="81" customFormat="false" ht="15" hidden="false" customHeight="false" outlineLevel="0" collapsed="false">
      <c r="A81" s="1" t="s">
        <v>319</v>
      </c>
      <c r="B81" s="1" t="n">
        <v>1351009</v>
      </c>
      <c r="C81" s="1" t="n">
        <v>1351076</v>
      </c>
      <c r="D81" s="1" t="n">
        <v>68</v>
      </c>
      <c r="E81" s="0" t="n">
        <v>0.318758824</v>
      </c>
      <c r="F81" s="0" t="n">
        <v>1</v>
      </c>
      <c r="G81" s="0" t="n">
        <v>0.029501603</v>
      </c>
      <c r="H81" s="0" t="n">
        <v>1</v>
      </c>
      <c r="I81" s="0" t="n">
        <v>-0.482473895</v>
      </c>
      <c r="J81" s="0" t="n">
        <v>0.879695764</v>
      </c>
    </row>
    <row r="82" customFormat="false" ht="15" hidden="false" customHeight="false" outlineLevel="0" collapsed="false">
      <c r="A82" s="1" t="s">
        <v>320</v>
      </c>
      <c r="B82" s="1" t="n">
        <v>1731557</v>
      </c>
      <c r="C82" s="1" t="n">
        <v>1731734</v>
      </c>
      <c r="D82" s="1" t="n">
        <v>178</v>
      </c>
      <c r="E82" s="0" t="n">
        <v>0.340977108</v>
      </c>
      <c r="F82" s="0" t="n">
        <v>1</v>
      </c>
      <c r="G82" s="0" t="n">
        <v>0.339871239</v>
      </c>
      <c r="H82" s="0" t="n">
        <v>1</v>
      </c>
      <c r="I82" s="0" t="n">
        <v>-0.18649206</v>
      </c>
      <c r="J82" s="0" t="n">
        <v>0.864832658</v>
      </c>
    </row>
    <row r="83" customFormat="false" ht="15" hidden="false" customHeight="false" outlineLevel="0" collapsed="false">
      <c r="A83" s="1" t="s">
        <v>321</v>
      </c>
      <c r="B83" s="1" t="n">
        <v>1791010</v>
      </c>
      <c r="C83" s="1" t="n">
        <v>1791080</v>
      </c>
      <c r="D83" s="1" t="n">
        <v>71</v>
      </c>
      <c r="E83" s="0" t="n">
        <v>0.675055978</v>
      </c>
      <c r="F83" s="0" t="n">
        <v>1</v>
      </c>
      <c r="G83" s="0" t="n">
        <v>0.032648994</v>
      </c>
      <c r="H83" s="0" t="n">
        <v>1</v>
      </c>
      <c r="I83" s="0" t="n">
        <v>-0.740567616</v>
      </c>
      <c r="J83" s="0" t="n">
        <v>0.473526276</v>
      </c>
    </row>
    <row r="84" customFormat="false" ht="15" hidden="false" customHeight="false" outlineLevel="0" collapsed="false">
      <c r="A84" s="1" t="s">
        <v>322</v>
      </c>
      <c r="B84" s="1" t="n">
        <v>1892645</v>
      </c>
      <c r="C84" s="1" t="n">
        <v>1892717</v>
      </c>
      <c r="D84" s="1" t="n">
        <v>73</v>
      </c>
      <c r="E84" s="0" t="n">
        <v>0.786408222</v>
      </c>
      <c r="F84" s="0" t="n">
        <v>1</v>
      </c>
      <c r="G84" s="0" t="n">
        <v>0.006672115</v>
      </c>
      <c r="H84" s="0" t="n">
        <v>1</v>
      </c>
      <c r="I84" s="0" t="n">
        <v>0.585100609</v>
      </c>
      <c r="J84" s="0" t="n">
        <v>0.659441063</v>
      </c>
    </row>
    <row r="85" customFormat="false" ht="15" hidden="false" customHeight="false" outlineLevel="0" collapsed="false">
      <c r="A85" s="1" t="s">
        <v>323</v>
      </c>
      <c r="B85" s="1" t="n">
        <v>1903548</v>
      </c>
      <c r="C85" s="1" t="n">
        <v>1903638</v>
      </c>
      <c r="D85" s="1" t="n">
        <v>91</v>
      </c>
      <c r="E85" s="0" t="n">
        <v>0.001597239</v>
      </c>
      <c r="F85" s="0" t="n">
        <v>1</v>
      </c>
      <c r="G85" s="0" t="n">
        <v>0.074455622</v>
      </c>
      <c r="H85" s="0" t="n">
        <v>1</v>
      </c>
      <c r="I85" s="0" t="n">
        <v>0.242379435</v>
      </c>
      <c r="J85" s="0" t="n">
        <v>0.85531461</v>
      </c>
    </row>
    <row r="86" customFormat="false" ht="15" hidden="false" customHeight="false" outlineLevel="0" collapsed="false">
      <c r="A86" s="14" t="s">
        <v>324</v>
      </c>
      <c r="B86" s="14" t="n">
        <v>24145</v>
      </c>
      <c r="C86" s="14" t="n">
        <v>24254</v>
      </c>
      <c r="D86" s="14" t="n">
        <v>110</v>
      </c>
      <c r="E86" s="0" t="n">
        <v>0.328006836</v>
      </c>
      <c r="F86" s="0" t="n">
        <v>1</v>
      </c>
      <c r="G86" s="0" t="n">
        <v>-0.174283623</v>
      </c>
      <c r="H86" s="0" t="n">
        <v>1</v>
      </c>
      <c r="I86" s="0" t="n">
        <v>1.418370685</v>
      </c>
      <c r="J86" s="0" t="n">
        <v>0.049437757</v>
      </c>
    </row>
    <row r="87" customFormat="false" ht="15" hidden="false" customHeight="false" outlineLevel="0" collapsed="false">
      <c r="A87" s="5" t="s">
        <v>325</v>
      </c>
      <c r="B87" s="5" t="n">
        <v>467128</v>
      </c>
      <c r="C87" s="5" t="n">
        <v>467294</v>
      </c>
      <c r="D87" s="5" t="n">
        <v>172</v>
      </c>
      <c r="E87" s="0" t="n">
        <v>-0.025605943</v>
      </c>
      <c r="F87" s="0" t="n">
        <v>1</v>
      </c>
      <c r="G87" s="0" t="n">
        <v>0.023240215</v>
      </c>
      <c r="H87" s="0" t="n">
        <v>1</v>
      </c>
      <c r="I87" s="0" t="n">
        <v>0.686116799</v>
      </c>
      <c r="J87" s="0" t="n">
        <v>0.195961872</v>
      </c>
    </row>
    <row r="88" customFormat="false" ht="15" hidden="false" customHeight="false" outlineLevel="0" collapsed="false">
      <c r="A88" s="5" t="s">
        <v>326</v>
      </c>
      <c r="B88" s="5" t="n">
        <v>681801</v>
      </c>
      <c r="C88" s="5" t="n">
        <v>681922</v>
      </c>
      <c r="D88" s="5" t="n">
        <v>122</v>
      </c>
      <c r="E88" s="0" t="n">
        <v>0</v>
      </c>
      <c r="F88" s="0" t="n">
        <v>1</v>
      </c>
      <c r="G88" s="0" t="n">
        <v>-2.360313511</v>
      </c>
      <c r="H88" s="0" t="n">
        <v>1</v>
      </c>
      <c r="I88" s="0" t="n">
        <v>0</v>
      </c>
      <c r="J88" s="0" t="n">
        <v>1</v>
      </c>
    </row>
    <row r="89" customFormat="false" ht="15" hidden="false" customHeight="false" outlineLevel="0" collapsed="false">
      <c r="A89" s="5" t="s">
        <v>327</v>
      </c>
      <c r="B89" s="5" t="n">
        <v>783289</v>
      </c>
      <c r="C89" s="5" t="n">
        <v>783434</v>
      </c>
      <c r="D89" s="5" t="n">
        <v>146</v>
      </c>
      <c r="E89" s="0" t="n">
        <v>-0.15718469</v>
      </c>
      <c r="F89" s="0" t="n">
        <v>1</v>
      </c>
      <c r="G89" s="0" t="n">
        <v>-0.257116165</v>
      </c>
      <c r="H89" s="0" t="n">
        <v>1</v>
      </c>
      <c r="I89" s="0" t="n">
        <v>-1.1008528</v>
      </c>
      <c r="J89" s="0" t="n">
        <v>0.02308499</v>
      </c>
    </row>
    <row r="90" customFormat="false" ht="15" hidden="false" customHeight="false" outlineLevel="0" collapsed="false">
      <c r="A90" s="5" t="s">
        <v>328</v>
      </c>
      <c r="B90" s="5" t="n">
        <v>821508</v>
      </c>
      <c r="C90" s="5" t="n">
        <v>821581</v>
      </c>
      <c r="D90" s="5" t="n">
        <v>74</v>
      </c>
      <c r="E90" s="0" t="n">
        <v>-0.209310227</v>
      </c>
      <c r="F90" s="0" t="n">
        <v>1</v>
      </c>
      <c r="G90" s="0" t="n">
        <v>0.492345135</v>
      </c>
      <c r="H90" s="0" t="n">
        <v>1</v>
      </c>
      <c r="I90" s="0" t="n">
        <v>0.60414198</v>
      </c>
      <c r="J90" s="0" t="n">
        <v>0.513288683</v>
      </c>
    </row>
    <row r="91" customFormat="false" ht="15" hidden="false" customHeight="false" outlineLevel="0" collapsed="false">
      <c r="A91" s="5" t="s">
        <v>329</v>
      </c>
      <c r="B91" s="5" t="n">
        <v>855530</v>
      </c>
      <c r="C91" s="5" t="n">
        <v>855627</v>
      </c>
      <c r="D91" s="5" t="n">
        <v>100</v>
      </c>
      <c r="E91" s="0" t="n">
        <v>-0.33104912</v>
      </c>
      <c r="F91" s="0" t="n">
        <v>1</v>
      </c>
      <c r="G91" s="0" t="n">
        <v>-0.87642524</v>
      </c>
      <c r="H91" s="0" t="n">
        <v>0.960207872</v>
      </c>
      <c r="I91" s="0" t="n">
        <v>-1.106584007</v>
      </c>
      <c r="J91" s="0" t="n">
        <v>0.081812396</v>
      </c>
    </row>
    <row r="92" customFormat="false" ht="15" hidden="false" customHeight="false" outlineLevel="0" collapsed="false">
      <c r="A92" s="5" t="s">
        <v>330</v>
      </c>
      <c r="B92" s="5" t="n">
        <v>1033894</v>
      </c>
      <c r="C92" s="5" t="n">
        <v>1034015</v>
      </c>
      <c r="D92" s="5" t="n">
        <v>125</v>
      </c>
      <c r="E92" s="0" t="n">
        <v>-0.050750109</v>
      </c>
      <c r="F92" s="0" t="n">
        <v>1</v>
      </c>
      <c r="G92" s="0" t="n">
        <v>-0.267336638</v>
      </c>
      <c r="H92" s="0" t="n">
        <v>1</v>
      </c>
      <c r="I92" s="0" t="n">
        <v>-0.658515473</v>
      </c>
      <c r="J92" s="0" t="n">
        <v>0.344167863</v>
      </c>
    </row>
    <row r="93" customFormat="false" ht="15" hidden="false" customHeight="false" outlineLevel="0" collapsed="false">
      <c r="A93" s="5" t="s">
        <v>331</v>
      </c>
      <c r="B93" s="5" t="n">
        <v>1989967</v>
      </c>
      <c r="C93" s="5" t="n">
        <v>1990063</v>
      </c>
      <c r="D93" s="5" t="n">
        <v>97</v>
      </c>
      <c r="E93" s="0" t="n">
        <v>0.275855964</v>
      </c>
      <c r="F93" s="0" t="n">
        <v>1</v>
      </c>
      <c r="G93" s="0" t="n">
        <v>-0.456813989</v>
      </c>
      <c r="H93" s="0" t="n">
        <v>1</v>
      </c>
      <c r="I93" s="0" t="n">
        <v>0.633994463</v>
      </c>
      <c r="J93" s="0" t="n">
        <v>0.5127589</v>
      </c>
    </row>
    <row r="94" customFormat="false" ht="15" hidden="false" customHeight="false" outlineLevel="0" collapsed="false">
      <c r="A94" s="5" t="s">
        <v>332</v>
      </c>
      <c r="B94" s="5" t="n">
        <v>485360</v>
      </c>
      <c r="C94" s="5" t="n">
        <v>485540</v>
      </c>
      <c r="D94" s="5" t="n">
        <v>181</v>
      </c>
      <c r="E94" s="0" t="n">
        <v>-0.327596076</v>
      </c>
      <c r="F94" s="0" t="n">
        <v>1</v>
      </c>
      <c r="G94" s="0" t="n">
        <v>-0.610598127</v>
      </c>
      <c r="H94" s="0" t="n">
        <v>1</v>
      </c>
      <c r="I94" s="0" t="n">
        <v>0.718414595</v>
      </c>
      <c r="J94" s="0" t="n">
        <v>0.460989183</v>
      </c>
    </row>
    <row r="95" customFormat="false" ht="15" hidden="false" customHeight="false" outlineLevel="0" collapsed="false">
      <c r="A95" s="5" t="s">
        <v>333</v>
      </c>
      <c r="B95" s="5" t="n">
        <v>1022430</v>
      </c>
      <c r="C95" s="5" t="n">
        <v>1022539</v>
      </c>
      <c r="D95" s="5" t="n">
        <v>121</v>
      </c>
      <c r="E95" s="0" t="n">
        <v>0.386374298</v>
      </c>
      <c r="F95" s="0" t="n">
        <v>1</v>
      </c>
      <c r="G95" s="0" t="n">
        <v>-0.708044518</v>
      </c>
      <c r="H95" s="0" t="n">
        <v>0.960207872</v>
      </c>
      <c r="I95" s="0" t="n">
        <v>-0.097474577</v>
      </c>
      <c r="J95" s="0" t="n">
        <v>1</v>
      </c>
    </row>
    <row r="96" customFormat="false" ht="15" hidden="false" customHeight="false" outlineLevel="0" collapsed="false">
      <c r="A96" s="5" t="s">
        <v>334</v>
      </c>
      <c r="B96" s="5" t="n">
        <v>392134</v>
      </c>
      <c r="C96" s="5" t="n">
        <v>392231</v>
      </c>
      <c r="D96" s="5" t="n">
        <v>105</v>
      </c>
      <c r="E96" s="0" t="n">
        <v>0.40004456</v>
      </c>
      <c r="F96" s="0" t="n">
        <v>1</v>
      </c>
      <c r="G96" s="0" t="n">
        <v>0.079595199</v>
      </c>
      <c r="H96" s="0" t="n">
        <v>1</v>
      </c>
      <c r="I96" s="0" t="n">
        <v>0.154724834</v>
      </c>
      <c r="J96" s="0" t="n">
        <v>0.918152711</v>
      </c>
    </row>
    <row r="97" customFormat="false" ht="15" hidden="false" customHeight="false" outlineLevel="0" collapsed="false">
      <c r="A97" s="5" t="s">
        <v>335</v>
      </c>
      <c r="B97" s="5" t="n">
        <v>423848</v>
      </c>
      <c r="C97" s="5" t="n">
        <v>423992</v>
      </c>
      <c r="D97" s="5" t="n">
        <v>145</v>
      </c>
      <c r="E97" s="0" t="n">
        <v>0.349250001</v>
      </c>
      <c r="F97" s="0" t="n">
        <v>1</v>
      </c>
      <c r="G97" s="0" t="n">
        <v>0.287090355</v>
      </c>
      <c r="H97" s="0" t="n">
        <v>1</v>
      </c>
      <c r="I97" s="0" t="n">
        <v>0.206770507</v>
      </c>
      <c r="J97" s="0" t="n">
        <v>0.844093958</v>
      </c>
    </row>
    <row r="98" customFormat="false" ht="15" hidden="false" customHeight="false" outlineLevel="0" collapsed="false">
      <c r="A98" s="5" t="s">
        <v>336</v>
      </c>
      <c r="B98" s="5" t="n">
        <v>557778</v>
      </c>
      <c r="C98" s="5" t="n">
        <v>557971</v>
      </c>
      <c r="D98" s="5" t="n">
        <v>194</v>
      </c>
      <c r="E98" s="0" t="n">
        <v>0.232654786</v>
      </c>
      <c r="F98" s="0" t="n">
        <v>1</v>
      </c>
      <c r="G98" s="0" t="n">
        <v>0.231137078</v>
      </c>
      <c r="H98" s="0" t="n">
        <v>1</v>
      </c>
      <c r="I98" s="0" t="n">
        <v>-0.222956592</v>
      </c>
      <c r="J98" s="0" t="n">
        <v>0.879695764</v>
      </c>
    </row>
    <row r="99" customFormat="false" ht="15" hidden="false" customHeight="false" outlineLevel="0" collapsed="false">
      <c r="A99" s="5" t="s">
        <v>337</v>
      </c>
      <c r="B99" s="5" t="n">
        <v>485578</v>
      </c>
      <c r="C99" s="5" t="n">
        <v>485759</v>
      </c>
      <c r="D99" s="5" t="n">
        <v>182</v>
      </c>
      <c r="E99" s="0" t="n">
        <v>0.402077497</v>
      </c>
      <c r="F99" s="0" t="n">
        <v>1</v>
      </c>
      <c r="G99" s="0" t="n">
        <v>-0.784504742</v>
      </c>
      <c r="H99" s="0" t="n">
        <v>0.960207872</v>
      </c>
      <c r="I99" s="0" t="n">
        <v>1.632245349</v>
      </c>
      <c r="J99" s="0" t="n">
        <v>0.053651281</v>
      </c>
    </row>
    <row r="100" customFormat="false" ht="15" hidden="false" customHeight="false" outlineLevel="0" collapsed="false">
      <c r="A100" s="5" t="s">
        <v>338</v>
      </c>
      <c r="B100" s="5" t="n">
        <v>721337</v>
      </c>
      <c r="C100" s="5" t="n">
        <v>721446</v>
      </c>
      <c r="D100" s="5" t="n">
        <v>110</v>
      </c>
      <c r="E100" s="0" t="n">
        <v>-0.563527395</v>
      </c>
      <c r="F100" s="0" t="n">
        <v>1</v>
      </c>
      <c r="G100" s="0" t="n">
        <v>-0.527632715</v>
      </c>
      <c r="H100" s="0" t="n">
        <v>1</v>
      </c>
      <c r="I100" s="0" t="n">
        <v>-0.932161561</v>
      </c>
      <c r="J100" s="0" t="n">
        <v>0.17372665</v>
      </c>
    </row>
    <row r="101" customFormat="false" ht="15" hidden="false" customHeight="false" outlineLevel="0" collapsed="false">
      <c r="A101" s="5" t="s">
        <v>339</v>
      </c>
      <c r="B101" s="5" t="n">
        <v>1037030</v>
      </c>
      <c r="C101" s="5" t="n">
        <v>1037185</v>
      </c>
      <c r="D101" s="5" t="n">
        <v>166</v>
      </c>
      <c r="E101" s="0" t="n">
        <v>-1.206255608</v>
      </c>
      <c r="F101" s="0" t="n">
        <v>1</v>
      </c>
      <c r="G101" s="0" t="n">
        <v>-1.185335315</v>
      </c>
      <c r="H101" s="0" t="n">
        <v>1</v>
      </c>
      <c r="I101" s="0" t="n">
        <v>-2.767394273</v>
      </c>
      <c r="J101" s="0" t="n">
        <v>0.097626207</v>
      </c>
    </row>
    <row r="102" customFormat="false" ht="15" hidden="false" customHeight="false" outlineLevel="0" collapsed="false">
      <c r="A102" s="5" t="s">
        <v>340</v>
      </c>
      <c r="B102" s="5" t="n">
        <v>1275596</v>
      </c>
      <c r="C102" s="5" t="n">
        <v>1275742</v>
      </c>
      <c r="D102" s="5" t="n">
        <v>147</v>
      </c>
      <c r="E102" s="0" t="n">
        <v>0</v>
      </c>
      <c r="F102" s="0" t="n">
        <v>1</v>
      </c>
      <c r="G102" s="0" t="n">
        <v>-2.370692914</v>
      </c>
      <c r="H102" s="0" t="n">
        <v>1</v>
      </c>
      <c r="I102" s="0" t="n">
        <v>-2.924085065</v>
      </c>
      <c r="J102" s="0" t="n">
        <v>0.460989183</v>
      </c>
    </row>
    <row r="103" customFormat="false" ht="15" hidden="false" customHeight="false" outlineLevel="0" collapsed="false">
      <c r="A103" s="5" t="s">
        <v>341</v>
      </c>
      <c r="B103" s="5" t="n">
        <v>2005540</v>
      </c>
      <c r="C103" s="5" t="n">
        <v>2005697</v>
      </c>
      <c r="D103" s="5" t="n">
        <v>181</v>
      </c>
      <c r="E103" s="0" t="n">
        <v>-0.405803357</v>
      </c>
      <c r="F103" s="0" t="n">
        <v>1</v>
      </c>
      <c r="G103" s="0" t="n">
        <v>-1.304649762</v>
      </c>
      <c r="H103" s="0" t="n">
        <v>1</v>
      </c>
      <c r="I103" s="0" t="n">
        <v>0.712567885</v>
      </c>
      <c r="J103" s="0" t="n">
        <v>0.815759841</v>
      </c>
    </row>
    <row r="104" customFormat="false" ht="15" hidden="false" customHeight="false" outlineLevel="0" collapsed="false">
      <c r="A104" s="15" t="s">
        <v>342</v>
      </c>
      <c r="B104" s="15" t="n">
        <v>2048539</v>
      </c>
      <c r="C104" s="15" t="n">
        <v>2048648</v>
      </c>
      <c r="D104" s="15" t="n">
        <v>112</v>
      </c>
      <c r="E104" s="0" t="n">
        <v>0</v>
      </c>
      <c r="F104" s="0" t="n">
        <v>1</v>
      </c>
      <c r="G104" s="0" t="n">
        <v>0</v>
      </c>
      <c r="H104" s="0" t="n">
        <v>1</v>
      </c>
      <c r="I104" s="0" t="n">
        <v>-1.334718302</v>
      </c>
      <c r="J104" s="0" t="n">
        <v>0.595084338</v>
      </c>
    </row>
    <row r="105" customFormat="false" ht="15" hidden="false" customHeight="false" outlineLevel="0" collapsed="false">
      <c r="A105" s="5" t="s">
        <v>343</v>
      </c>
      <c r="B105" s="5" t="n">
        <v>56069</v>
      </c>
      <c r="C105" s="5" t="n">
        <v>56190</v>
      </c>
      <c r="D105" s="5" t="n">
        <v>122</v>
      </c>
      <c r="E105" s="0" t="n">
        <v>0.133626473</v>
      </c>
      <c r="F105" s="0" t="n">
        <v>1</v>
      </c>
      <c r="G105" s="0" t="n">
        <v>0.430094991</v>
      </c>
      <c r="H105" s="0" t="n">
        <v>1</v>
      </c>
      <c r="I105" s="0" t="n">
        <v>1.428997904</v>
      </c>
      <c r="J105" s="0" t="n">
        <v>0.321165699</v>
      </c>
    </row>
    <row r="106" customFormat="false" ht="15" hidden="false" customHeight="false" outlineLevel="0" collapsed="false">
      <c r="A106" s="5" t="s">
        <v>344</v>
      </c>
      <c r="B106" s="5" t="n">
        <v>1102915</v>
      </c>
      <c r="C106" s="5" t="n">
        <v>1103083</v>
      </c>
      <c r="D106" s="5" t="n">
        <v>169</v>
      </c>
      <c r="E106" s="0" t="n">
        <v>0.137781018</v>
      </c>
      <c r="F106" s="0" t="n">
        <v>1</v>
      </c>
      <c r="G106" s="0" t="n">
        <v>-0.117534745</v>
      </c>
      <c r="H106" s="0" t="n">
        <v>1</v>
      </c>
      <c r="I106" s="0" t="n">
        <v>-0.116001908</v>
      </c>
      <c r="J106" s="0" t="n">
        <v>1</v>
      </c>
    </row>
    <row r="107" customFormat="false" ht="15" hidden="false" customHeight="false" outlineLevel="0" collapsed="false">
      <c r="A107" s="5" t="s">
        <v>345</v>
      </c>
      <c r="B107" s="5" t="n">
        <v>1455217</v>
      </c>
      <c r="C107" s="5" t="n">
        <v>1455362</v>
      </c>
      <c r="D107" s="5" t="n">
        <v>146</v>
      </c>
      <c r="E107" s="0" t="n">
        <v>0.149228511</v>
      </c>
      <c r="F107" s="0" t="n">
        <v>1</v>
      </c>
      <c r="G107" s="0" t="n">
        <v>0.388146054</v>
      </c>
      <c r="H107" s="0" t="n">
        <v>1</v>
      </c>
      <c r="I107" s="0" t="n">
        <v>-0.426752891</v>
      </c>
      <c r="J107" s="0" t="n">
        <v>0.707776974</v>
      </c>
    </row>
    <row r="108" customFormat="false" ht="15" hidden="false" customHeight="false" outlineLevel="0" collapsed="false">
      <c r="A108" s="15" t="s">
        <v>346</v>
      </c>
      <c r="B108" s="15" t="n">
        <v>228604</v>
      </c>
      <c r="C108" s="15" t="n">
        <v>228713</v>
      </c>
      <c r="D108" s="15" t="n">
        <v>110</v>
      </c>
      <c r="E108" s="0" t="n">
        <v>-2.253332259</v>
      </c>
      <c r="F108" s="0" t="n">
        <v>1</v>
      </c>
      <c r="G108" s="0" t="n">
        <v>3.146813848</v>
      </c>
      <c r="H108" s="0" t="n">
        <v>0.960207872</v>
      </c>
      <c r="I108" s="0" t="n">
        <v>4.107089264</v>
      </c>
      <c r="J108" s="0" t="n">
        <v>0.098511032</v>
      </c>
    </row>
    <row r="109" customFormat="false" ht="15" hidden="false" customHeight="false" outlineLevel="0" collapsed="false">
      <c r="A109" s="5" t="s">
        <v>347</v>
      </c>
      <c r="B109" s="5" t="n">
        <v>230748</v>
      </c>
      <c r="C109" s="5" t="n">
        <v>230916</v>
      </c>
      <c r="D109" s="5" t="n">
        <v>171</v>
      </c>
      <c r="E109" s="0" t="n">
        <v>-0.667578924</v>
      </c>
      <c r="F109" s="0" t="n">
        <v>1</v>
      </c>
      <c r="G109" s="0" t="n">
        <v>0.501069333</v>
      </c>
      <c r="H109" s="0" t="n">
        <v>1</v>
      </c>
      <c r="I109" s="0" t="n">
        <v>1.073317937</v>
      </c>
      <c r="J109" s="0" t="n">
        <v>0.081812396</v>
      </c>
    </row>
    <row r="110" customFormat="false" ht="15" hidden="false" customHeight="false" outlineLevel="0" collapsed="false">
      <c r="A110" s="5" t="s">
        <v>348</v>
      </c>
      <c r="B110" s="5" t="n">
        <v>233177</v>
      </c>
      <c r="C110" s="5" t="n">
        <v>233262</v>
      </c>
      <c r="D110" s="5" t="n">
        <v>93</v>
      </c>
      <c r="E110" s="0" t="n">
        <v>-0.08497054</v>
      </c>
      <c r="F110" s="0" t="n">
        <v>1</v>
      </c>
      <c r="G110" s="0" t="n">
        <v>-0.270641354</v>
      </c>
      <c r="H110" s="0" t="n">
        <v>1</v>
      </c>
      <c r="I110" s="0" t="n">
        <v>-0.018401685</v>
      </c>
      <c r="J110" s="0" t="n">
        <v>1</v>
      </c>
    </row>
    <row r="111" customFormat="false" ht="15" hidden="false" customHeight="false" outlineLevel="0" collapsed="false">
      <c r="A111" s="5" t="s">
        <v>349</v>
      </c>
      <c r="B111" s="5" t="n">
        <v>414094</v>
      </c>
      <c r="C111" s="5" t="n">
        <v>414215</v>
      </c>
      <c r="D111" s="5" t="n">
        <v>122</v>
      </c>
      <c r="E111" s="0" t="n">
        <v>0.337004234</v>
      </c>
      <c r="F111" s="0" t="n">
        <v>1</v>
      </c>
      <c r="G111" s="0" t="n">
        <v>0.091464147</v>
      </c>
      <c r="H111" s="0" t="n">
        <v>1</v>
      </c>
      <c r="I111" s="0" t="n">
        <v>-0.142414344</v>
      </c>
      <c r="J111" s="0" t="n">
        <v>1</v>
      </c>
    </row>
    <row r="112" customFormat="false" ht="15" hidden="false" customHeight="false" outlineLevel="0" collapsed="false">
      <c r="A112" s="6" t="s">
        <v>6</v>
      </c>
      <c r="B112" s="6" t="n">
        <v>144217</v>
      </c>
      <c r="C112" s="6" t="n">
        <v>144338</v>
      </c>
      <c r="D112" s="6" t="n">
        <v>122</v>
      </c>
      <c r="E112" s="0" t="n">
        <v>-0.534899098</v>
      </c>
      <c r="F112" s="0" t="n">
        <v>1</v>
      </c>
      <c r="G112" s="0" t="n">
        <v>-1.326917227</v>
      </c>
      <c r="H112" s="0" t="n">
        <v>0.960207872</v>
      </c>
      <c r="I112" s="0" t="n">
        <v>0.226085365</v>
      </c>
      <c r="J112" s="0" t="n">
        <v>0.878860463</v>
      </c>
    </row>
    <row r="113" customFormat="false" ht="15" hidden="false" customHeight="false" outlineLevel="0" collapsed="false">
      <c r="A113" s="6" t="s">
        <v>8</v>
      </c>
      <c r="B113" s="6" t="n">
        <v>202519</v>
      </c>
      <c r="C113" s="6" t="n">
        <v>202622</v>
      </c>
      <c r="D113" s="6" t="n">
        <v>104</v>
      </c>
      <c r="E113" s="0" t="n">
        <v>0.665334091</v>
      </c>
      <c r="F113" s="0" t="n">
        <v>1</v>
      </c>
      <c r="G113" s="0" t="n">
        <v>0.681997545</v>
      </c>
      <c r="H113" s="0" t="n">
        <v>0.960207872</v>
      </c>
      <c r="I113" s="0" t="n">
        <v>2.156902115</v>
      </c>
      <c r="J113" s="21" t="n">
        <v>4.91E-006</v>
      </c>
    </row>
    <row r="114" customFormat="false" ht="15" hidden="false" customHeight="false" outlineLevel="0" collapsed="false">
      <c r="A114" s="6" t="s">
        <v>10</v>
      </c>
      <c r="B114" s="6" t="n">
        <v>248144</v>
      </c>
      <c r="C114" s="6" t="n">
        <v>248290</v>
      </c>
      <c r="D114" s="6" t="n">
        <v>147</v>
      </c>
      <c r="E114" s="0" t="n">
        <v>0.256446214</v>
      </c>
      <c r="F114" s="0" t="n">
        <v>1</v>
      </c>
      <c r="G114" s="0" t="n">
        <v>0.068363289</v>
      </c>
      <c r="H114" s="0" t="n">
        <v>1</v>
      </c>
      <c r="I114" s="0" t="n">
        <v>0.183875175</v>
      </c>
      <c r="J114" s="0" t="n">
        <v>0.879695764</v>
      </c>
    </row>
    <row r="115" customFormat="false" ht="15" hidden="false" customHeight="false" outlineLevel="0" collapsed="false">
      <c r="A115" s="6" t="s">
        <v>11</v>
      </c>
      <c r="B115" s="6" t="n">
        <v>273681</v>
      </c>
      <c r="C115" s="6" t="n">
        <v>273799</v>
      </c>
      <c r="D115" s="6" t="n">
        <v>119</v>
      </c>
      <c r="E115" s="0" t="n">
        <v>0.581315058</v>
      </c>
      <c r="F115" s="0" t="n">
        <v>1</v>
      </c>
      <c r="G115" s="0" t="n">
        <v>0.68974069</v>
      </c>
      <c r="H115" s="0" t="n">
        <v>1</v>
      </c>
      <c r="I115" s="0" t="n">
        <v>-0.153748888</v>
      </c>
      <c r="J115" s="0" t="n">
        <v>1</v>
      </c>
    </row>
    <row r="116" customFormat="false" ht="15" hidden="false" customHeight="false" outlineLevel="0" collapsed="false">
      <c r="A116" s="6" t="s">
        <v>14</v>
      </c>
      <c r="B116" s="6" t="n">
        <v>438151</v>
      </c>
      <c r="C116" s="6" t="n">
        <v>438276</v>
      </c>
      <c r="D116" s="6" t="n">
        <v>126</v>
      </c>
      <c r="E116" s="0" t="n">
        <v>-0.39252565</v>
      </c>
      <c r="F116" s="0" t="n">
        <v>1</v>
      </c>
      <c r="G116" s="0" t="n">
        <v>0.105841867</v>
      </c>
      <c r="H116" s="0" t="n">
        <v>1</v>
      </c>
      <c r="I116" s="0" t="n">
        <v>-1.949320466</v>
      </c>
      <c r="J116" s="0" t="n">
        <v>0.006517246</v>
      </c>
    </row>
    <row r="117" customFormat="false" ht="15" hidden="false" customHeight="false" outlineLevel="0" collapsed="false">
      <c r="A117" s="6" t="s">
        <v>15</v>
      </c>
      <c r="B117" s="6" t="n">
        <v>463613</v>
      </c>
      <c r="C117" s="6" t="n">
        <v>463725</v>
      </c>
      <c r="D117" s="6" t="n">
        <v>113</v>
      </c>
      <c r="E117" s="0" t="n">
        <v>0.146556289</v>
      </c>
      <c r="F117" s="0" t="n">
        <v>1</v>
      </c>
      <c r="G117" s="0" t="n">
        <v>-0.280143937</v>
      </c>
      <c r="H117" s="0" t="n">
        <v>1</v>
      </c>
      <c r="I117" s="0" t="n">
        <v>-0.462170129</v>
      </c>
      <c r="J117" s="0" t="n">
        <v>0.460989183</v>
      </c>
    </row>
    <row r="118" customFormat="false" ht="15" hidden="false" customHeight="false" outlineLevel="0" collapsed="false">
      <c r="A118" s="6" t="s">
        <v>19</v>
      </c>
      <c r="B118" s="6" t="n">
        <v>596533</v>
      </c>
      <c r="C118" s="6" t="n">
        <v>596633</v>
      </c>
      <c r="D118" s="6" t="n">
        <v>101</v>
      </c>
      <c r="E118" s="0" t="n">
        <v>0.255950475</v>
      </c>
      <c r="F118" s="0" t="n">
        <v>1</v>
      </c>
      <c r="G118" s="0" t="n">
        <v>0.179159271</v>
      </c>
      <c r="H118" s="0" t="n">
        <v>1</v>
      </c>
      <c r="I118" s="0" t="n">
        <v>-0.66776361</v>
      </c>
      <c r="J118" s="0" t="n">
        <v>0.263329902</v>
      </c>
    </row>
    <row r="119" customFormat="false" ht="15" hidden="false" customHeight="false" outlineLevel="0" collapsed="false">
      <c r="A119" s="6" t="s">
        <v>20</v>
      </c>
      <c r="B119" s="6" t="n">
        <v>681822</v>
      </c>
      <c r="C119" s="6" t="n">
        <v>681975</v>
      </c>
      <c r="D119" s="6" t="n">
        <v>154</v>
      </c>
      <c r="E119" s="0" t="n">
        <v>-1.350671189</v>
      </c>
      <c r="F119" s="0" t="n">
        <v>1</v>
      </c>
      <c r="G119" s="0" t="n">
        <v>-0.336193448</v>
      </c>
      <c r="H119" s="0" t="n">
        <v>1</v>
      </c>
      <c r="I119" s="0" t="n">
        <v>-0.990206219</v>
      </c>
      <c r="J119" s="0" t="n">
        <v>0.134541493</v>
      </c>
    </row>
    <row r="120" customFormat="false" ht="15" hidden="false" customHeight="false" outlineLevel="0" collapsed="false">
      <c r="A120" s="6" t="s">
        <v>21</v>
      </c>
      <c r="B120" s="6" t="n">
        <v>781187</v>
      </c>
      <c r="C120" s="6" t="n">
        <v>781305</v>
      </c>
      <c r="D120" s="6" t="n">
        <v>119</v>
      </c>
      <c r="E120" s="0" t="n">
        <v>-0.371942919</v>
      </c>
      <c r="F120" s="0" t="n">
        <v>1</v>
      </c>
      <c r="G120" s="0" t="n">
        <v>-0.654396613</v>
      </c>
      <c r="H120" s="0" t="n">
        <v>1</v>
      </c>
      <c r="I120" s="0" t="n">
        <v>-0.410495447</v>
      </c>
      <c r="J120" s="0" t="n">
        <v>0.522366133</v>
      </c>
    </row>
    <row r="121" customFormat="false" ht="15" hidden="false" customHeight="false" outlineLevel="0" collapsed="false">
      <c r="A121" s="6" t="s">
        <v>22</v>
      </c>
      <c r="B121" s="6" t="n">
        <v>808047</v>
      </c>
      <c r="C121" s="6" t="n">
        <v>808148</v>
      </c>
      <c r="D121" s="6" t="n">
        <v>102</v>
      </c>
      <c r="E121" s="0" t="n">
        <v>-0.010116067</v>
      </c>
      <c r="F121" s="0" t="n">
        <v>1</v>
      </c>
      <c r="G121" s="0" t="n">
        <v>-0.055855099</v>
      </c>
      <c r="H121" s="0" t="n">
        <v>1</v>
      </c>
      <c r="I121" s="0" t="n">
        <v>-1.048751187</v>
      </c>
      <c r="J121" s="0" t="n">
        <v>0.061335569</v>
      </c>
    </row>
    <row r="122" customFormat="false" ht="15" hidden="false" customHeight="false" outlineLevel="0" collapsed="false">
      <c r="A122" s="6" t="s">
        <v>24</v>
      </c>
      <c r="B122" s="6" t="n">
        <v>853483</v>
      </c>
      <c r="C122" s="6" t="n">
        <v>853606</v>
      </c>
      <c r="D122" s="6" t="n">
        <v>124</v>
      </c>
      <c r="E122" s="0" t="n">
        <v>-0.024186129</v>
      </c>
      <c r="F122" s="0" t="n">
        <v>1</v>
      </c>
      <c r="G122" s="0" t="n">
        <v>-0.506236241</v>
      </c>
      <c r="H122" s="0" t="n">
        <v>1</v>
      </c>
      <c r="I122" s="0" t="n">
        <v>-1.227530497</v>
      </c>
      <c r="J122" s="0" t="n">
        <v>0.050417337</v>
      </c>
    </row>
    <row r="123" customFormat="false" ht="15" hidden="false" customHeight="false" outlineLevel="0" collapsed="false">
      <c r="A123" s="6" t="s">
        <v>28</v>
      </c>
      <c r="B123" s="6" t="n">
        <v>928077</v>
      </c>
      <c r="C123" s="6" t="n">
        <v>928215</v>
      </c>
      <c r="D123" s="6" t="n">
        <v>139</v>
      </c>
      <c r="E123" s="0" t="n">
        <v>-0.246316529</v>
      </c>
      <c r="F123" s="0" t="n">
        <v>1</v>
      </c>
      <c r="G123" s="0" t="n">
        <v>-0.04019204</v>
      </c>
      <c r="H123" s="0" t="n">
        <v>1</v>
      </c>
      <c r="I123" s="0" t="n">
        <v>0.533549665</v>
      </c>
      <c r="J123" s="0" t="n">
        <v>0.460989183</v>
      </c>
    </row>
    <row r="124" customFormat="false" ht="15" hidden="false" customHeight="false" outlineLevel="0" collapsed="false">
      <c r="A124" s="6" t="s">
        <v>30</v>
      </c>
      <c r="B124" s="6" t="n">
        <v>1035461</v>
      </c>
      <c r="C124" s="6" t="n">
        <v>1035582</v>
      </c>
      <c r="D124" s="6" t="n">
        <v>122</v>
      </c>
      <c r="E124" s="0" t="n">
        <v>-0.14164244</v>
      </c>
      <c r="F124" s="0" t="n">
        <v>1</v>
      </c>
      <c r="G124" s="0" t="n">
        <v>-0.704182239</v>
      </c>
      <c r="H124" s="0" t="n">
        <v>1</v>
      </c>
      <c r="I124" s="0" t="n">
        <v>-0.02390667</v>
      </c>
      <c r="J124" s="0" t="n">
        <v>1</v>
      </c>
    </row>
    <row r="125" customFormat="false" ht="15" hidden="false" customHeight="false" outlineLevel="0" collapsed="false">
      <c r="A125" s="6" t="s">
        <v>31</v>
      </c>
      <c r="B125" s="6" t="n">
        <v>1037099</v>
      </c>
      <c r="C125" s="6" t="n">
        <v>1037218</v>
      </c>
      <c r="D125" s="6" t="n">
        <v>120</v>
      </c>
      <c r="E125" s="0" t="n">
        <v>0.499366575</v>
      </c>
      <c r="F125" s="0" t="n">
        <v>1</v>
      </c>
      <c r="G125" s="0" t="n">
        <v>0.742215112</v>
      </c>
      <c r="H125" s="0" t="n">
        <v>1</v>
      </c>
      <c r="I125" s="0" t="n">
        <v>0.794237899</v>
      </c>
      <c r="J125" s="0" t="n">
        <v>0.682604794</v>
      </c>
    </row>
    <row r="126" customFormat="false" ht="15" hidden="false" customHeight="false" outlineLevel="0" collapsed="false">
      <c r="A126" s="6" t="s">
        <v>33</v>
      </c>
      <c r="B126" s="6" t="n">
        <v>1038198</v>
      </c>
      <c r="C126" s="6" t="n">
        <v>1038302</v>
      </c>
      <c r="D126" s="6" t="n">
        <v>105</v>
      </c>
      <c r="E126" s="0" t="n">
        <v>0.133070358</v>
      </c>
      <c r="F126" s="0" t="n">
        <v>1</v>
      </c>
      <c r="G126" s="0" t="n">
        <v>-0.215789949</v>
      </c>
      <c r="H126" s="0" t="n">
        <v>1</v>
      </c>
      <c r="I126" s="0" t="n">
        <v>0.536453122</v>
      </c>
      <c r="J126" s="0" t="n">
        <v>0.460989183</v>
      </c>
    </row>
    <row r="127" customFormat="false" ht="15" hidden="false" customHeight="false" outlineLevel="0" collapsed="false">
      <c r="A127" s="6" t="s">
        <v>35</v>
      </c>
      <c r="B127" s="6" t="n">
        <v>1102805</v>
      </c>
      <c r="C127" s="6" t="n">
        <v>1102928</v>
      </c>
      <c r="D127" s="6" t="n">
        <v>124</v>
      </c>
      <c r="E127" s="0" t="n">
        <v>0.079073916</v>
      </c>
      <c r="F127" s="0" t="n">
        <v>1</v>
      </c>
      <c r="G127" s="0" t="n">
        <v>0.44375088</v>
      </c>
      <c r="H127" s="0" t="n">
        <v>1</v>
      </c>
      <c r="I127" s="0" t="n">
        <v>0.73196927</v>
      </c>
      <c r="J127" s="0" t="n">
        <v>0.595084338</v>
      </c>
    </row>
    <row r="128" customFormat="false" ht="15" hidden="false" customHeight="false" outlineLevel="0" collapsed="false">
      <c r="A128" s="6" t="s">
        <v>37</v>
      </c>
      <c r="B128" s="6" t="n">
        <v>1275562</v>
      </c>
      <c r="C128" s="6" t="n">
        <v>1275711</v>
      </c>
      <c r="D128" s="6" t="n">
        <v>137</v>
      </c>
      <c r="E128" s="0" t="n">
        <v>0.419794777</v>
      </c>
      <c r="F128" s="0" t="n">
        <v>1</v>
      </c>
      <c r="G128" s="0" t="n">
        <v>-0.031990079</v>
      </c>
      <c r="H128" s="0" t="n">
        <v>1</v>
      </c>
      <c r="I128" s="0" t="n">
        <v>0.633625491</v>
      </c>
      <c r="J128" s="0" t="n">
        <v>0.475536282</v>
      </c>
    </row>
    <row r="129" customFormat="false" ht="15" hidden="false" customHeight="false" outlineLevel="0" collapsed="false">
      <c r="A129" s="6" t="s">
        <v>39</v>
      </c>
      <c r="B129" s="6" t="n">
        <v>1334472</v>
      </c>
      <c r="C129" s="6" t="n">
        <v>1334582</v>
      </c>
      <c r="D129" s="6" t="n">
        <v>111</v>
      </c>
      <c r="E129" s="0" t="n">
        <v>0.571274939</v>
      </c>
      <c r="F129" s="0" t="n">
        <v>1</v>
      </c>
      <c r="G129" s="0" t="n">
        <v>1.002945769</v>
      </c>
      <c r="H129" s="0" t="n">
        <v>0.960207872</v>
      </c>
      <c r="I129" s="0" t="n">
        <v>1.598211801</v>
      </c>
      <c r="J129" s="0" t="n">
        <v>0.098511032</v>
      </c>
    </row>
    <row r="130" customFormat="false" ht="15" hidden="false" customHeight="false" outlineLevel="0" collapsed="false">
      <c r="A130" s="6" t="s">
        <v>40</v>
      </c>
      <c r="B130" s="6" t="n">
        <v>1360540</v>
      </c>
      <c r="C130" s="6" t="n">
        <v>1360646</v>
      </c>
      <c r="D130" s="6" t="n">
        <v>107</v>
      </c>
      <c r="E130" s="0" t="n">
        <v>0.107068177</v>
      </c>
      <c r="F130" s="0" t="n">
        <v>1</v>
      </c>
      <c r="G130" s="0" t="n">
        <v>-0.926194899</v>
      </c>
      <c r="H130" s="0" t="n">
        <v>1</v>
      </c>
      <c r="I130" s="0" t="n">
        <v>-0.244376131</v>
      </c>
      <c r="J130" s="0" t="n">
        <v>1</v>
      </c>
    </row>
    <row r="131" s="16" customFormat="true" ht="15" hidden="false" customHeight="false" outlineLevel="0" collapsed="false">
      <c r="A131" s="7" t="s">
        <v>42</v>
      </c>
      <c r="B131" s="7" t="n">
        <v>1706693</v>
      </c>
      <c r="C131" s="7" t="n">
        <v>1706886</v>
      </c>
      <c r="D131" s="7" t="n">
        <v>194</v>
      </c>
      <c r="E131" s="0" t="n">
        <v>0.077249164</v>
      </c>
      <c r="F131" s="0" t="n">
        <v>1</v>
      </c>
      <c r="G131" s="0" t="n">
        <v>-0.095999709</v>
      </c>
      <c r="H131" s="0" t="n">
        <v>1</v>
      </c>
      <c r="I131" s="0" t="n">
        <v>1.106440398</v>
      </c>
      <c r="J131" s="0" t="n">
        <v>0.050417337</v>
      </c>
    </row>
    <row r="132" customFormat="false" ht="15" hidden="false" customHeight="false" outlineLevel="0" collapsed="false">
      <c r="A132" s="6" t="s">
        <v>45</v>
      </c>
      <c r="B132" s="6" t="n">
        <v>1872034</v>
      </c>
      <c r="C132" s="6" t="n">
        <v>1872146</v>
      </c>
      <c r="D132" s="6" t="n">
        <v>113</v>
      </c>
      <c r="E132" s="0" t="n">
        <v>-0.069257685</v>
      </c>
      <c r="F132" s="0" t="n">
        <v>1</v>
      </c>
      <c r="G132" s="0" t="n">
        <v>0.133578219</v>
      </c>
      <c r="H132" s="0" t="n">
        <v>1</v>
      </c>
      <c r="I132" s="0" t="n">
        <v>1.178710557</v>
      </c>
      <c r="J132" s="0" t="n">
        <v>0.105743318</v>
      </c>
    </row>
    <row r="133" customFormat="false" ht="15" hidden="false" customHeight="false" outlineLevel="0" collapsed="false">
      <c r="A133" s="6" t="s">
        <v>46</v>
      </c>
      <c r="B133" s="6" t="n">
        <v>1901982</v>
      </c>
      <c r="C133" s="6" t="n">
        <v>1902084</v>
      </c>
      <c r="D133" s="6" t="n">
        <v>103</v>
      </c>
      <c r="E133" s="0" t="n">
        <v>0.563086468</v>
      </c>
      <c r="F133" s="0" t="n">
        <v>1</v>
      </c>
      <c r="G133" s="0" t="n">
        <v>1.934749588</v>
      </c>
      <c r="H133" s="0" t="n">
        <v>0.960207872</v>
      </c>
      <c r="I133" s="0" t="n">
        <v>0</v>
      </c>
      <c r="J133" s="0" t="n">
        <v>1</v>
      </c>
    </row>
    <row r="134" customFormat="false" ht="15" hidden="false" customHeight="false" outlineLevel="0" collapsed="false">
      <c r="A134" s="6" t="s">
        <v>47</v>
      </c>
      <c r="B134" s="6" t="n">
        <v>1984831</v>
      </c>
      <c r="C134" s="6" t="n">
        <v>1984969</v>
      </c>
      <c r="D134" s="6" t="n">
        <v>139</v>
      </c>
      <c r="E134" s="0" t="n">
        <v>0.361225179</v>
      </c>
      <c r="F134" s="0" t="n">
        <v>1</v>
      </c>
      <c r="G134" s="0" t="n">
        <v>0.424247653</v>
      </c>
      <c r="H134" s="0" t="n">
        <v>1</v>
      </c>
      <c r="I134" s="0" t="n">
        <v>0.796470326</v>
      </c>
      <c r="J134" s="0" t="n">
        <v>0.475188821</v>
      </c>
    </row>
    <row r="135" customFormat="false" ht="15" hidden="false" customHeight="false" outlineLevel="0" collapsed="false">
      <c r="A135" s="6" t="s">
        <v>48</v>
      </c>
      <c r="B135" s="6" t="n">
        <v>1986359</v>
      </c>
      <c r="C135" s="6" t="n">
        <v>1986458</v>
      </c>
      <c r="D135" s="6" t="n">
        <v>100</v>
      </c>
      <c r="E135" s="0" t="n">
        <v>1.361867627</v>
      </c>
      <c r="F135" s="0" t="n">
        <v>1</v>
      </c>
      <c r="G135" s="0" t="n">
        <v>-1.070238541</v>
      </c>
      <c r="H135" s="0" t="n">
        <v>0.960207872</v>
      </c>
      <c r="I135" s="0" t="n">
        <v>1.418337804</v>
      </c>
      <c r="J135" s="0" t="n">
        <v>0.254110411</v>
      </c>
    </row>
    <row r="136" customFormat="false" ht="15" hidden="false" customHeight="false" outlineLevel="0" collapsed="false">
      <c r="A136" s="6" t="s">
        <v>49</v>
      </c>
      <c r="B136" s="6" t="n">
        <v>2005533</v>
      </c>
      <c r="C136" s="6" t="n">
        <v>2005674</v>
      </c>
      <c r="D136" s="6" t="n">
        <v>142</v>
      </c>
      <c r="E136" s="0" t="n">
        <v>1.055661117</v>
      </c>
      <c r="F136" s="0" t="n">
        <v>1</v>
      </c>
      <c r="G136" s="0" t="n">
        <v>-1.18571394</v>
      </c>
      <c r="H136" s="0" t="n">
        <v>0.960207872</v>
      </c>
      <c r="I136" s="0" t="n">
        <v>0.677983603</v>
      </c>
      <c r="J136" s="0" t="n">
        <v>0.85531461</v>
      </c>
    </row>
    <row r="137" customFormat="false" ht="15" hidden="false" customHeight="false" outlineLevel="0" collapsed="false">
      <c r="A137" s="1" t="s">
        <v>350</v>
      </c>
      <c r="B137" s="1" t="n">
        <v>1228243</v>
      </c>
      <c r="C137" s="1" t="n">
        <v>1228280</v>
      </c>
      <c r="D137" s="1" t="n">
        <f aca="false">SQRT((C137-B137)^2)</f>
        <v>37</v>
      </c>
      <c r="E137" s="0" t="n">
        <v>0.259919918</v>
      </c>
      <c r="F137" s="0" t="n">
        <v>1</v>
      </c>
      <c r="G137" s="0" t="n">
        <v>-0.05069371</v>
      </c>
      <c r="H137" s="0" t="n">
        <v>1</v>
      </c>
      <c r="I137" s="0" t="n">
        <v>0.062429519</v>
      </c>
      <c r="J137" s="0" t="n">
        <v>1</v>
      </c>
    </row>
    <row r="138" customFormat="false" ht="15" hidden="false" customHeight="false" outlineLevel="0" collapsed="false">
      <c r="A138" s="1" t="s">
        <v>351</v>
      </c>
      <c r="B138" s="1" t="n">
        <v>1274492</v>
      </c>
      <c r="C138" s="1" t="n">
        <v>1274628</v>
      </c>
      <c r="D138" s="1" t="n">
        <f aca="false">SQRT((C138-B138)^2)</f>
        <v>136</v>
      </c>
      <c r="E138" s="0" t="n">
        <v>-0.244040188</v>
      </c>
      <c r="F138" s="0" t="n">
        <v>1</v>
      </c>
      <c r="G138" s="0" t="n">
        <v>-0.113903138</v>
      </c>
      <c r="H138" s="0" t="n">
        <v>1</v>
      </c>
      <c r="I138" s="0" t="n">
        <v>-0.487150918</v>
      </c>
      <c r="J138" s="0" t="n">
        <v>0.475188821</v>
      </c>
    </row>
    <row r="139" customFormat="false" ht="15" hidden="false" customHeight="false" outlineLevel="0" collapsed="false">
      <c r="A139" s="1" t="s">
        <v>352</v>
      </c>
      <c r="B139" s="1" t="n">
        <v>1461080</v>
      </c>
      <c r="C139" s="1" t="n">
        <v>1461196</v>
      </c>
      <c r="D139" s="1" t="n">
        <f aca="false">SQRT((C139-B139)^2)</f>
        <v>116</v>
      </c>
      <c r="E139" s="0" t="n">
        <v>-0.553549944</v>
      </c>
      <c r="F139" s="0" t="n">
        <v>1</v>
      </c>
      <c r="G139" s="0" t="n">
        <v>-0.708128533</v>
      </c>
      <c r="H139" s="0" t="n">
        <v>1</v>
      </c>
      <c r="I139" s="0" t="n">
        <v>-0.176570327</v>
      </c>
      <c r="J139" s="0" t="n">
        <v>0.909696627</v>
      </c>
    </row>
    <row r="140" customFormat="false" ht="15" hidden="false" customHeight="false" outlineLevel="0" collapsed="false">
      <c r="A140" s="1" t="s">
        <v>353</v>
      </c>
      <c r="B140" s="1" t="n">
        <v>1754791</v>
      </c>
      <c r="C140" s="1" t="n">
        <v>1754886</v>
      </c>
      <c r="D140" s="1" t="n">
        <f aca="false">SQRT((C140-B140)^2)</f>
        <v>95</v>
      </c>
      <c r="E140" s="0" t="n">
        <v>0.330885534</v>
      </c>
      <c r="F140" s="0" t="n">
        <v>1</v>
      </c>
      <c r="G140" s="0" t="n">
        <v>-0.402837298</v>
      </c>
      <c r="H140" s="0" t="n">
        <v>1</v>
      </c>
      <c r="I140" s="0" t="n">
        <v>-1.021376781</v>
      </c>
      <c r="J140" s="0" t="n">
        <v>0.105743318</v>
      </c>
    </row>
    <row r="141" customFormat="false" ht="15" hidden="false" customHeight="false" outlineLevel="0" collapsed="false">
      <c r="A141" s="1" t="s">
        <v>354</v>
      </c>
      <c r="B141" s="1" t="n">
        <v>1870152</v>
      </c>
      <c r="C141" s="1" t="n">
        <v>1870209</v>
      </c>
      <c r="D141" s="1" t="n">
        <f aca="false">SQRT((C141-B141)^2)</f>
        <v>57</v>
      </c>
      <c r="E141" s="0" t="n">
        <v>0</v>
      </c>
      <c r="F141" s="0" t="n">
        <v>1</v>
      </c>
      <c r="G141" s="0" t="n">
        <v>0</v>
      </c>
      <c r="H141" s="0" t="n">
        <v>1</v>
      </c>
      <c r="I141" s="0" t="n">
        <v>0</v>
      </c>
      <c r="J141" s="0" t="n">
        <v>1</v>
      </c>
    </row>
    <row r="142" customFormat="false" ht="15" hidden="false" customHeight="false" outlineLevel="0" collapsed="false">
      <c r="A142" s="1" t="s">
        <v>355</v>
      </c>
      <c r="B142" s="1" t="n">
        <v>207851</v>
      </c>
      <c r="C142" s="1" t="n">
        <v>207923</v>
      </c>
      <c r="D142" s="1" t="n">
        <f aca="false">SQRT((C142-B142)^2)</f>
        <v>72</v>
      </c>
      <c r="E142" s="0" t="n">
        <v>-0.135234463</v>
      </c>
      <c r="F142" s="0" t="n">
        <v>1</v>
      </c>
      <c r="G142" s="0" t="n">
        <v>0.379803005</v>
      </c>
      <c r="H142" s="0" t="n">
        <v>1</v>
      </c>
      <c r="I142" s="0" t="n">
        <v>1.159387975</v>
      </c>
      <c r="J142" s="0" t="n">
        <v>0.153895118</v>
      </c>
    </row>
    <row r="143" customFormat="false" ht="15" hidden="false" customHeight="false" outlineLevel="0" collapsed="false">
      <c r="A143" s="1" t="s">
        <v>356</v>
      </c>
      <c r="B143" s="1" t="n">
        <v>2121275</v>
      </c>
      <c r="C143" s="1" t="n">
        <v>2121377</v>
      </c>
      <c r="D143" s="1" t="n">
        <f aca="false">SQRT((C143-B143)^2)</f>
        <v>102</v>
      </c>
      <c r="E143" s="0" t="n">
        <v>0.707416396</v>
      </c>
      <c r="F143" s="0" t="n">
        <v>1</v>
      </c>
      <c r="G143" s="0" t="n">
        <v>0.043943942</v>
      </c>
      <c r="H143" s="0" t="n">
        <v>1</v>
      </c>
      <c r="I143" s="0" t="n">
        <v>1.393709068</v>
      </c>
      <c r="J143" s="0" t="n">
        <v>0.037817076</v>
      </c>
    </row>
    <row r="144" customFormat="false" ht="15" hidden="false" customHeight="false" outlineLevel="0" collapsed="false">
      <c r="A144" s="1" t="s">
        <v>357</v>
      </c>
      <c r="B144" s="1" t="n">
        <v>24817</v>
      </c>
      <c r="C144" s="1" t="n">
        <v>24916</v>
      </c>
      <c r="D144" s="1" t="n">
        <f aca="false">SQRT((C144-B144)^2)</f>
        <v>99</v>
      </c>
      <c r="E144" s="0" t="n">
        <v>0.477587465</v>
      </c>
      <c r="F144" s="0" t="n">
        <v>1</v>
      </c>
      <c r="G144" s="0" t="n">
        <v>-0.068064428</v>
      </c>
      <c r="H144" s="0" t="n">
        <v>1</v>
      </c>
      <c r="I144" s="0" t="n">
        <v>1.222235692</v>
      </c>
      <c r="J144" s="0" t="n">
        <v>0.006517246</v>
      </c>
    </row>
    <row r="145" customFormat="false" ht="15" hidden="false" customHeight="false" outlineLevel="0" collapsed="false">
      <c r="A145" s="1" t="s">
        <v>358</v>
      </c>
      <c r="B145" s="1" t="n">
        <v>271945</v>
      </c>
      <c r="C145" s="1" t="n">
        <v>272028</v>
      </c>
      <c r="D145" s="1" t="n">
        <f aca="false">SQRT((C145-B145)^2)</f>
        <v>83</v>
      </c>
      <c r="E145" s="0" t="n">
        <v>-0.621044424</v>
      </c>
      <c r="F145" s="0" t="n">
        <v>1</v>
      </c>
      <c r="G145" s="0" t="n">
        <v>-0.062432893</v>
      </c>
      <c r="H145" s="0" t="n">
        <v>1</v>
      </c>
      <c r="I145" s="0" t="n">
        <v>1.278444479</v>
      </c>
      <c r="J145" s="0" t="n">
        <v>0.081461305</v>
      </c>
    </row>
    <row r="146" customFormat="false" ht="15" hidden="false" customHeight="false" outlineLevel="0" collapsed="false">
      <c r="A146" s="1" t="s">
        <v>359</v>
      </c>
      <c r="B146" s="1" t="n">
        <v>387494</v>
      </c>
      <c r="C146" s="1" t="n">
        <v>387582</v>
      </c>
      <c r="D146" s="1" t="n">
        <f aca="false">SQRT((C146-B146)^2)</f>
        <v>88</v>
      </c>
      <c r="E146" s="0" t="n">
        <v>-0.186444649</v>
      </c>
      <c r="F146" s="0" t="n">
        <v>1</v>
      </c>
      <c r="G146" s="0" t="n">
        <v>0.17359237</v>
      </c>
      <c r="H146" s="0" t="n">
        <v>1</v>
      </c>
      <c r="I146" s="0" t="n">
        <v>0.624847447</v>
      </c>
      <c r="J146" s="0" t="n">
        <v>0.460989183</v>
      </c>
    </row>
    <row r="147" customFormat="false" ht="15" hidden="false" customHeight="false" outlineLevel="0" collapsed="false">
      <c r="A147" s="1" t="s">
        <v>360</v>
      </c>
      <c r="B147" s="1" t="n">
        <v>467301</v>
      </c>
      <c r="C147" s="1" t="n">
        <v>467386</v>
      </c>
      <c r="D147" s="1" t="n">
        <f aca="false">SQRT((C147-B147)^2)</f>
        <v>85</v>
      </c>
      <c r="E147" s="0" t="n">
        <v>0.292065277</v>
      </c>
      <c r="F147" s="0" t="n">
        <v>1</v>
      </c>
      <c r="G147" s="0" t="n">
        <v>-0.010915632</v>
      </c>
      <c r="H147" s="0" t="n">
        <v>1</v>
      </c>
      <c r="I147" s="0" t="n">
        <v>0.575944594</v>
      </c>
      <c r="J147" s="0" t="n">
        <v>0.461453772</v>
      </c>
    </row>
    <row r="148" customFormat="false" ht="15" hidden="false" customHeight="false" outlineLevel="0" collapsed="false">
      <c r="A148" s="1" t="s">
        <v>361</v>
      </c>
      <c r="B148" s="1" t="n">
        <v>681820</v>
      </c>
      <c r="C148" s="1" t="n">
        <v>681908</v>
      </c>
      <c r="D148" s="1" t="n">
        <f aca="false">SQRT((C148-B148)^2)</f>
        <v>88</v>
      </c>
      <c r="E148" s="0" t="n">
        <v>0</v>
      </c>
      <c r="F148" s="0" t="n">
        <v>1</v>
      </c>
      <c r="G148" s="0" t="n">
        <v>0</v>
      </c>
      <c r="H148" s="0" t="n">
        <v>1</v>
      </c>
      <c r="I148" s="0" t="n">
        <v>0</v>
      </c>
      <c r="J148" s="0" t="n">
        <v>1</v>
      </c>
    </row>
    <row r="149" customFormat="false" ht="15" hidden="false" customHeight="false" outlineLevel="0" collapsed="false">
      <c r="A149" s="1" t="s">
        <v>362</v>
      </c>
      <c r="B149" s="1" t="n">
        <v>684650</v>
      </c>
      <c r="C149" s="1" t="n">
        <v>684738</v>
      </c>
      <c r="D149" s="1" t="n">
        <f aca="false">SQRT((C149-B149)^2)</f>
        <v>88</v>
      </c>
      <c r="E149" s="0" t="n">
        <v>0</v>
      </c>
      <c r="F149" s="0" t="n">
        <v>1</v>
      </c>
      <c r="G149" s="0" t="n">
        <v>0</v>
      </c>
      <c r="H149" s="0" t="n">
        <v>1</v>
      </c>
      <c r="I149" s="0" t="n">
        <v>0</v>
      </c>
      <c r="J149" s="0" t="n">
        <v>1</v>
      </c>
    </row>
    <row r="150" customFormat="false" ht="15" hidden="false" customHeight="false" outlineLevel="0" collapsed="false">
      <c r="A150" s="1" t="s">
        <v>363</v>
      </c>
      <c r="B150" s="1" t="n">
        <v>691343</v>
      </c>
      <c r="C150" s="1" t="n">
        <v>691441</v>
      </c>
      <c r="D150" s="1" t="n">
        <f aca="false">SQRT((C150-B150)^2)</f>
        <v>98</v>
      </c>
      <c r="E150" s="0" t="n">
        <v>0.663143161</v>
      </c>
      <c r="F150" s="0" t="n">
        <v>1</v>
      </c>
      <c r="G150" s="0" t="n">
        <v>-0.405182682</v>
      </c>
      <c r="H150" s="0" t="n">
        <v>1</v>
      </c>
      <c r="I150" s="0" t="n">
        <v>0.912784804</v>
      </c>
      <c r="J150" s="0" t="n">
        <v>0.460989183</v>
      </c>
    </row>
    <row r="151" customFormat="false" ht="15" hidden="false" customHeight="false" outlineLevel="0" collapsed="false">
      <c r="A151" s="1" t="s">
        <v>364</v>
      </c>
      <c r="B151" s="1" t="n">
        <v>955904</v>
      </c>
      <c r="C151" s="1" t="n">
        <v>956000</v>
      </c>
      <c r="D151" s="1" t="n">
        <f aca="false">SQRT((C151-B151)^2)</f>
        <v>96</v>
      </c>
      <c r="E151" s="0" t="n">
        <v>0.330837974</v>
      </c>
      <c r="F151" s="0" t="n">
        <v>1</v>
      </c>
      <c r="G151" s="0" t="n">
        <v>-0.258182634</v>
      </c>
      <c r="H151" s="0" t="n">
        <v>1</v>
      </c>
      <c r="I151" s="0" t="n">
        <v>1.0921066</v>
      </c>
      <c r="J151" s="0" t="n">
        <v>0.383844737</v>
      </c>
    </row>
    <row r="152" customFormat="false" ht="15" hidden="false" customHeight="false" outlineLevel="0" collapsed="false">
      <c r="A152" s="1" t="s">
        <v>365</v>
      </c>
      <c r="B152" s="1" t="n">
        <v>956780</v>
      </c>
      <c r="C152" s="1" t="n">
        <v>956922</v>
      </c>
      <c r="D152" s="1" t="n">
        <f aca="false">SQRT((C152-B152)^2)</f>
        <v>142</v>
      </c>
      <c r="E152" s="0" t="n">
        <v>0</v>
      </c>
      <c r="F152" s="0" t="n">
        <v>1</v>
      </c>
      <c r="G152" s="0" t="n">
        <v>0</v>
      </c>
      <c r="H152" s="0" t="n">
        <v>1</v>
      </c>
      <c r="I152" s="0" t="n">
        <v>0</v>
      </c>
      <c r="J152" s="0" t="n">
        <v>1</v>
      </c>
    </row>
    <row r="153" customFormat="false" ht="15" hidden="false" customHeight="false" outlineLevel="0" collapsed="false">
      <c r="A153" s="7" t="s">
        <v>53</v>
      </c>
      <c r="B153" s="7" t="n">
        <v>79336</v>
      </c>
      <c r="C153" s="7" t="n">
        <v>79386</v>
      </c>
      <c r="D153" s="7" t="n">
        <v>51</v>
      </c>
      <c r="E153" s="0" t="n">
        <v>0.251267578</v>
      </c>
      <c r="F153" s="0" t="n">
        <v>1</v>
      </c>
      <c r="G153" s="0" t="n">
        <v>0.221399292</v>
      </c>
      <c r="H153" s="0" t="n">
        <v>1</v>
      </c>
      <c r="I153" s="0" t="n">
        <v>0.398595614</v>
      </c>
      <c r="J153" s="0" t="n">
        <v>0.595084338</v>
      </c>
    </row>
    <row r="154" customFormat="false" ht="15" hidden="false" customHeight="false" outlineLevel="0" collapsed="false">
      <c r="A154" s="7" t="s">
        <v>54</v>
      </c>
      <c r="B154" s="7" t="n">
        <v>91593</v>
      </c>
      <c r="C154" s="7" t="n">
        <v>91651</v>
      </c>
      <c r="D154" s="7" t="n">
        <v>59</v>
      </c>
      <c r="E154" s="0" t="n">
        <v>0</v>
      </c>
      <c r="F154" s="0" t="n">
        <v>1</v>
      </c>
      <c r="G154" s="0" t="n">
        <v>0</v>
      </c>
      <c r="H154" s="0" t="n">
        <v>1</v>
      </c>
      <c r="I154" s="0" t="n">
        <v>0</v>
      </c>
      <c r="J154" s="0" t="n">
        <v>1</v>
      </c>
    </row>
    <row r="155" customFormat="false" ht="15" hidden="false" customHeight="false" outlineLevel="0" collapsed="false">
      <c r="A155" s="7" t="s">
        <v>56</v>
      </c>
      <c r="B155" s="7" t="n">
        <v>124989</v>
      </c>
      <c r="C155" s="7" t="n">
        <v>125051</v>
      </c>
      <c r="D155" s="7" t="n">
        <v>63</v>
      </c>
      <c r="E155" s="0" t="n">
        <v>0.244131195</v>
      </c>
      <c r="F155" s="0" t="n">
        <v>1</v>
      </c>
      <c r="G155" s="0" t="n">
        <v>0.147407329</v>
      </c>
      <c r="H155" s="0" t="n">
        <v>1</v>
      </c>
      <c r="I155" s="0" t="n">
        <v>3.900279523</v>
      </c>
      <c r="J155" s="21" t="n">
        <v>1.2E-015</v>
      </c>
    </row>
    <row r="156" customFormat="false" ht="15" hidden="false" customHeight="false" outlineLevel="0" collapsed="false">
      <c r="A156" s="7" t="s">
        <v>57</v>
      </c>
      <c r="B156" s="7" t="n">
        <v>200024</v>
      </c>
      <c r="C156" s="7" t="n">
        <v>200092</v>
      </c>
      <c r="D156" s="7" t="n">
        <v>69</v>
      </c>
      <c r="E156" s="0" t="n">
        <v>0.983365004</v>
      </c>
      <c r="F156" s="0" t="n">
        <v>1</v>
      </c>
      <c r="G156" s="0" t="n">
        <v>0.569245046</v>
      </c>
      <c r="H156" s="0" t="n">
        <v>1</v>
      </c>
      <c r="I156" s="0" t="n">
        <v>0.756985776</v>
      </c>
      <c r="J156" s="0" t="n">
        <v>0.419479558</v>
      </c>
    </row>
    <row r="157" customFormat="false" ht="15" hidden="false" customHeight="false" outlineLevel="0" collapsed="false">
      <c r="A157" s="7" t="s">
        <v>58</v>
      </c>
      <c r="B157" s="7" t="n">
        <v>284018</v>
      </c>
      <c r="C157" s="7" t="n">
        <v>284090</v>
      </c>
      <c r="D157" s="7" t="n">
        <v>73</v>
      </c>
      <c r="E157" s="0" t="n">
        <v>0.082794004</v>
      </c>
      <c r="F157" s="0" t="n">
        <v>1</v>
      </c>
      <c r="G157" s="0" t="n">
        <v>0.295806353</v>
      </c>
      <c r="H157" s="0" t="n">
        <v>1</v>
      </c>
      <c r="I157" s="0" t="n">
        <v>1.735913628</v>
      </c>
      <c r="J157" s="0" t="n">
        <v>0.081461305</v>
      </c>
    </row>
    <row r="158" customFormat="false" ht="15" hidden="false" customHeight="false" outlineLevel="0" collapsed="false">
      <c r="A158" s="7" t="s">
        <v>60</v>
      </c>
      <c r="B158" s="7" t="n">
        <v>392084</v>
      </c>
      <c r="C158" s="7" t="n">
        <v>392155</v>
      </c>
      <c r="D158" s="7" t="n">
        <v>72</v>
      </c>
      <c r="E158" s="0" t="n">
        <v>-0.173308834</v>
      </c>
      <c r="F158" s="0" t="n">
        <v>1</v>
      </c>
      <c r="G158" s="0" t="n">
        <v>-0.234644048</v>
      </c>
      <c r="H158" s="0" t="n">
        <v>1</v>
      </c>
      <c r="I158" s="0" t="n">
        <v>-0.331963288</v>
      </c>
      <c r="J158" s="0" t="n">
        <v>0.755788636</v>
      </c>
    </row>
    <row r="159" customFormat="false" ht="15" hidden="false" customHeight="false" outlineLevel="0" collapsed="false">
      <c r="A159" s="7" t="s">
        <v>61</v>
      </c>
      <c r="B159" s="7" t="n">
        <v>436064</v>
      </c>
      <c r="C159" s="7" t="n">
        <v>436160</v>
      </c>
      <c r="D159" s="7" t="n">
        <v>97</v>
      </c>
      <c r="E159" s="0" t="n">
        <v>0.284394983</v>
      </c>
      <c r="F159" s="0" t="n">
        <v>1</v>
      </c>
      <c r="G159" s="0" t="n">
        <v>0.368667257</v>
      </c>
      <c r="H159" s="0" t="n">
        <v>1</v>
      </c>
      <c r="I159" s="0" t="n">
        <v>0.607332485</v>
      </c>
      <c r="J159" s="0" t="n">
        <v>0.288541964</v>
      </c>
    </row>
    <row r="160" customFormat="false" ht="15" hidden="false" customHeight="false" outlineLevel="0" collapsed="false">
      <c r="A160" s="7" t="s">
        <v>62</v>
      </c>
      <c r="B160" s="7" t="n">
        <v>466477</v>
      </c>
      <c r="C160" s="7" t="n">
        <v>466569</v>
      </c>
      <c r="D160" s="7" t="n">
        <v>93</v>
      </c>
      <c r="E160" s="0" t="n">
        <v>0.228880235</v>
      </c>
      <c r="F160" s="0" t="n">
        <v>1</v>
      </c>
      <c r="G160" s="0" t="n">
        <v>0.189288275</v>
      </c>
      <c r="H160" s="0" t="n">
        <v>1</v>
      </c>
      <c r="I160" s="0" t="n">
        <v>0.892358917</v>
      </c>
      <c r="J160" s="0" t="n">
        <v>0.086983055</v>
      </c>
    </row>
    <row r="161" customFormat="false" ht="15" hidden="false" customHeight="false" outlineLevel="0" collapsed="false">
      <c r="A161" s="7" t="s">
        <v>64</v>
      </c>
      <c r="B161" s="7" t="n">
        <v>497393</v>
      </c>
      <c r="C161" s="7" t="n">
        <v>497444</v>
      </c>
      <c r="D161" s="7" t="n">
        <v>52</v>
      </c>
      <c r="E161" s="0" t="n">
        <v>-0.02039596</v>
      </c>
      <c r="F161" s="0" t="n">
        <v>1</v>
      </c>
      <c r="G161" s="0" t="n">
        <v>-0.346383502</v>
      </c>
      <c r="H161" s="0" t="n">
        <v>1</v>
      </c>
      <c r="I161" s="0" t="n">
        <v>1.477690215</v>
      </c>
      <c r="J161" s="0" t="n">
        <v>0.081812396</v>
      </c>
    </row>
    <row r="162" customFormat="false" ht="15" hidden="false" customHeight="false" outlineLevel="0" collapsed="false">
      <c r="A162" s="7" t="s">
        <v>67</v>
      </c>
      <c r="B162" s="7" t="n">
        <v>673130</v>
      </c>
      <c r="C162" s="7" t="n">
        <v>673199</v>
      </c>
      <c r="D162" s="7" t="n">
        <v>70</v>
      </c>
      <c r="E162" s="0" t="n">
        <v>-0.310975267</v>
      </c>
      <c r="F162" s="0" t="n">
        <v>1</v>
      </c>
      <c r="G162" s="0" t="n">
        <v>-1.484349303</v>
      </c>
      <c r="H162" s="0" t="n">
        <v>0.960207872</v>
      </c>
      <c r="I162" s="0" t="n">
        <v>1.225137968</v>
      </c>
      <c r="J162" s="0" t="n">
        <v>0.595084338</v>
      </c>
    </row>
    <row r="163" customFormat="false" ht="15" hidden="false" customHeight="false" outlineLevel="0" collapsed="false">
      <c r="A163" s="7" t="s">
        <v>69</v>
      </c>
      <c r="B163" s="7" t="n">
        <v>800595</v>
      </c>
      <c r="C163" s="7" t="n">
        <v>800664</v>
      </c>
      <c r="D163" s="7" t="n">
        <v>70</v>
      </c>
      <c r="E163" s="0" t="n">
        <v>1.30555372</v>
      </c>
      <c r="F163" s="0" t="n">
        <v>1</v>
      </c>
      <c r="G163" s="0" t="n">
        <v>0.258009134</v>
      </c>
      <c r="H163" s="0" t="n">
        <v>1</v>
      </c>
      <c r="I163" s="0" t="n">
        <v>0.01222964</v>
      </c>
      <c r="J163" s="0" t="n">
        <v>1</v>
      </c>
    </row>
    <row r="164" customFormat="false" ht="15" hidden="false" customHeight="false" outlineLevel="0" collapsed="false">
      <c r="A164" s="7" t="s">
        <v>71</v>
      </c>
      <c r="B164" s="7" t="n">
        <v>959291</v>
      </c>
      <c r="C164" s="7" t="n">
        <v>959352</v>
      </c>
      <c r="D164" s="7" t="n">
        <v>62</v>
      </c>
      <c r="E164" s="0" t="n">
        <v>-0.22454094</v>
      </c>
      <c r="F164" s="0" t="n">
        <v>1</v>
      </c>
      <c r="G164" s="0" t="n">
        <v>0.085851881</v>
      </c>
      <c r="H164" s="0" t="n">
        <v>1</v>
      </c>
      <c r="I164" s="0" t="n">
        <v>1.427470087</v>
      </c>
      <c r="J164" s="0" t="n">
        <v>0.460989183</v>
      </c>
    </row>
    <row r="165" customFormat="false" ht="15" hidden="false" customHeight="false" outlineLevel="0" collapsed="false">
      <c r="A165" s="7" t="s">
        <v>72</v>
      </c>
      <c r="B165" s="7" t="n">
        <v>985718</v>
      </c>
      <c r="C165" s="7" t="n">
        <v>985792</v>
      </c>
      <c r="D165" s="7" t="n">
        <v>75</v>
      </c>
      <c r="E165" s="0" t="n">
        <v>0.150523201</v>
      </c>
      <c r="F165" s="0" t="n">
        <v>1</v>
      </c>
      <c r="G165" s="0" t="n">
        <v>0.403627187</v>
      </c>
      <c r="H165" s="0" t="n">
        <v>1</v>
      </c>
      <c r="I165" s="0" t="n">
        <v>-4.886797016</v>
      </c>
      <c r="J165" s="0" t="n">
        <v>0.061335569</v>
      </c>
    </row>
    <row r="166" customFormat="false" ht="15" hidden="false" customHeight="false" outlineLevel="0" collapsed="false">
      <c r="A166" s="7" t="s">
        <v>73</v>
      </c>
      <c r="B166" s="7" t="n">
        <v>1000888</v>
      </c>
      <c r="C166" s="7" t="n">
        <v>1000974</v>
      </c>
      <c r="D166" s="7" t="n">
        <v>87</v>
      </c>
      <c r="E166" s="0" t="n">
        <v>0.12889755</v>
      </c>
      <c r="F166" s="0" t="n">
        <v>1</v>
      </c>
      <c r="G166" s="0" t="n">
        <v>-3.746585788</v>
      </c>
      <c r="H166" s="0" t="n">
        <v>0.960207872</v>
      </c>
      <c r="I166" s="0" t="n">
        <v>-2.08469158</v>
      </c>
      <c r="J166" s="0" t="n">
        <v>0.603389086</v>
      </c>
    </row>
    <row r="167" customFormat="false" ht="15" hidden="false" customHeight="false" outlineLevel="0" collapsed="false">
      <c r="A167" s="7" t="s">
        <v>74</v>
      </c>
      <c r="B167" s="7" t="n">
        <v>1016417</v>
      </c>
      <c r="C167" s="7" t="n">
        <v>1016473</v>
      </c>
      <c r="D167" s="7" t="n">
        <v>57</v>
      </c>
      <c r="E167" s="0" t="n">
        <v>-0.392654081</v>
      </c>
      <c r="F167" s="0" t="n">
        <v>1</v>
      </c>
      <c r="G167" s="0" t="n">
        <v>-0.117872672</v>
      </c>
      <c r="H167" s="0" t="n">
        <v>1</v>
      </c>
      <c r="I167" s="0" t="n">
        <v>0</v>
      </c>
      <c r="J167" s="0" t="n">
        <v>1</v>
      </c>
    </row>
    <row r="168" customFormat="false" ht="15" hidden="false" customHeight="false" outlineLevel="0" collapsed="false">
      <c r="A168" s="7" t="s">
        <v>75</v>
      </c>
      <c r="B168" s="7" t="n">
        <v>1151276</v>
      </c>
      <c r="C168" s="7" t="n">
        <v>1151348</v>
      </c>
      <c r="D168" s="7" t="n">
        <v>73</v>
      </c>
      <c r="E168" s="0" t="n">
        <v>0.250169425</v>
      </c>
      <c r="F168" s="0" t="n">
        <v>1</v>
      </c>
      <c r="G168" s="0" t="n">
        <v>0.911757368</v>
      </c>
      <c r="H168" s="0" t="n">
        <v>0.960207872</v>
      </c>
      <c r="I168" s="0" t="n">
        <v>0.306668006</v>
      </c>
      <c r="J168" s="0" t="n">
        <v>0.85531461</v>
      </c>
    </row>
    <row r="169" customFormat="false" ht="15" hidden="false" customHeight="false" outlineLevel="0" collapsed="false">
      <c r="A169" s="7" t="s">
        <v>76</v>
      </c>
      <c r="B169" s="7" t="n">
        <v>1189881</v>
      </c>
      <c r="C169" s="7" t="n">
        <v>1189963</v>
      </c>
      <c r="D169" s="7" t="n">
        <v>83</v>
      </c>
      <c r="E169" s="0" t="n">
        <v>-0.37216244</v>
      </c>
      <c r="F169" s="0" t="n">
        <v>1</v>
      </c>
      <c r="G169" s="0" t="n">
        <v>-0.853864406</v>
      </c>
      <c r="H169" s="0" t="n">
        <v>1</v>
      </c>
      <c r="I169" s="0" t="n">
        <v>0.065041812</v>
      </c>
      <c r="J169" s="0" t="n">
        <v>1</v>
      </c>
    </row>
    <row r="170" customFormat="false" ht="15" hidden="false" customHeight="false" outlineLevel="0" collapsed="false">
      <c r="A170" s="7" t="s">
        <v>77</v>
      </c>
      <c r="B170" s="7" t="n">
        <v>1309557</v>
      </c>
      <c r="C170" s="7" t="n">
        <v>1309634</v>
      </c>
      <c r="D170" s="7" t="n">
        <v>78</v>
      </c>
      <c r="E170" s="0" t="n">
        <v>0.483622632</v>
      </c>
      <c r="F170" s="0" t="n">
        <v>1</v>
      </c>
      <c r="G170" s="0" t="n">
        <v>0.02877542</v>
      </c>
      <c r="H170" s="0" t="n">
        <v>1</v>
      </c>
      <c r="I170" s="0" t="n">
        <v>0.725514991</v>
      </c>
      <c r="J170" s="0" t="n">
        <v>0.522366133</v>
      </c>
    </row>
    <row r="171" customFormat="false" ht="15" hidden="false" customHeight="false" outlineLevel="0" collapsed="false">
      <c r="A171" s="7" t="s">
        <v>79</v>
      </c>
      <c r="B171" s="7" t="n">
        <v>1401387</v>
      </c>
      <c r="C171" s="7" t="n">
        <v>1401457</v>
      </c>
      <c r="D171" s="7" t="n">
        <v>71</v>
      </c>
      <c r="E171" s="0" t="n">
        <v>-0.31017721</v>
      </c>
      <c r="F171" s="0" t="n">
        <v>1</v>
      </c>
      <c r="G171" s="0" t="n">
        <v>-0.420669569</v>
      </c>
      <c r="H171" s="0" t="n">
        <v>1</v>
      </c>
      <c r="I171" s="0" t="n">
        <v>-0.436684178</v>
      </c>
      <c r="J171" s="0" t="n">
        <v>0.516694507</v>
      </c>
    </row>
    <row r="172" customFormat="false" ht="15" hidden="false" customHeight="false" outlineLevel="0" collapsed="false">
      <c r="A172" s="7" t="s">
        <v>80</v>
      </c>
      <c r="B172" s="7" t="n">
        <v>1423633</v>
      </c>
      <c r="C172" s="7" t="n">
        <v>1423714</v>
      </c>
      <c r="D172" s="7" t="n">
        <v>82</v>
      </c>
      <c r="E172" s="0" t="n">
        <v>-0.303123867</v>
      </c>
      <c r="F172" s="0" t="n">
        <v>1</v>
      </c>
      <c r="G172" s="0" t="n">
        <v>-0.426621767</v>
      </c>
      <c r="H172" s="0" t="n">
        <v>1</v>
      </c>
      <c r="I172" s="0" t="n">
        <v>-0.367793517</v>
      </c>
      <c r="J172" s="0" t="n">
        <v>0.659441063</v>
      </c>
    </row>
    <row r="173" customFormat="false" ht="15" hidden="false" customHeight="false" outlineLevel="0" collapsed="false">
      <c r="A173" s="7" t="s">
        <v>81</v>
      </c>
      <c r="B173" s="7" t="n">
        <v>1462550</v>
      </c>
      <c r="C173" s="7" t="n">
        <v>1462631</v>
      </c>
      <c r="D173" s="7" t="n">
        <v>82</v>
      </c>
      <c r="E173" s="0" t="n">
        <v>-0.325725734</v>
      </c>
      <c r="F173" s="0" t="n">
        <v>1</v>
      </c>
      <c r="G173" s="0" t="n">
        <v>-0.643989213</v>
      </c>
      <c r="H173" s="0" t="n">
        <v>0.960207872</v>
      </c>
      <c r="I173" s="0" t="n">
        <v>0.318245009</v>
      </c>
      <c r="J173" s="0" t="n">
        <v>0.730708173</v>
      </c>
    </row>
    <row r="174" customFormat="false" ht="15" hidden="false" customHeight="false" outlineLevel="0" collapsed="false">
      <c r="A174" s="7" t="s">
        <v>82</v>
      </c>
      <c r="B174" s="7" t="n">
        <v>1515505</v>
      </c>
      <c r="C174" s="7" t="n">
        <v>1515588</v>
      </c>
      <c r="D174" s="7" t="n">
        <v>84</v>
      </c>
      <c r="E174" s="0" t="n">
        <v>-3.646958276</v>
      </c>
      <c r="F174" s="0" t="n">
        <v>1</v>
      </c>
      <c r="G174" s="0" t="n">
        <v>-0.067847374</v>
      </c>
      <c r="H174" s="0" t="n">
        <v>1</v>
      </c>
      <c r="I174" s="0" t="n">
        <v>0</v>
      </c>
      <c r="J174" s="0" t="n">
        <v>1</v>
      </c>
    </row>
    <row r="175" customFormat="false" ht="15" hidden="false" customHeight="false" outlineLevel="0" collapsed="false">
      <c r="A175" s="7" t="s">
        <v>83</v>
      </c>
      <c r="B175" s="7" t="n">
        <v>1527461</v>
      </c>
      <c r="C175" s="7" t="n">
        <v>1527537</v>
      </c>
      <c r="D175" s="7" t="n">
        <v>77</v>
      </c>
      <c r="E175" s="0" t="n">
        <v>0.445056342</v>
      </c>
      <c r="F175" s="0" t="n">
        <v>1</v>
      </c>
      <c r="G175" s="0" t="n">
        <v>-0.565715867</v>
      </c>
      <c r="H175" s="0" t="n">
        <v>1</v>
      </c>
      <c r="I175" s="0" t="n">
        <v>-0.782057005</v>
      </c>
      <c r="J175" s="0" t="n">
        <v>0.296464702</v>
      </c>
    </row>
    <row r="176" customFormat="false" ht="15" hidden="false" customHeight="false" outlineLevel="0" collapsed="false">
      <c r="A176" s="7" t="s">
        <v>84</v>
      </c>
      <c r="B176" s="7" t="n">
        <v>1528108</v>
      </c>
      <c r="C176" s="7" t="n">
        <v>1528175</v>
      </c>
      <c r="D176" s="7" t="n">
        <v>68</v>
      </c>
      <c r="E176" s="0" t="n">
        <v>-0.869317669</v>
      </c>
      <c r="F176" s="0" t="n">
        <v>1</v>
      </c>
      <c r="G176" s="0" t="n">
        <v>-0.264777693</v>
      </c>
      <c r="H176" s="0" t="n">
        <v>1</v>
      </c>
      <c r="I176" s="0" t="n">
        <v>-0.265027032</v>
      </c>
      <c r="J176" s="0" t="n">
        <v>0.815759841</v>
      </c>
    </row>
    <row r="177" customFormat="false" ht="15" hidden="false" customHeight="false" outlineLevel="0" collapsed="false">
      <c r="A177" s="7" t="s">
        <v>85</v>
      </c>
      <c r="B177" s="7" t="n">
        <v>1597524</v>
      </c>
      <c r="C177" s="7" t="n">
        <v>1597579</v>
      </c>
      <c r="D177" s="7" t="n">
        <v>56</v>
      </c>
      <c r="E177" s="0" t="n">
        <v>1.373700167</v>
      </c>
      <c r="F177" s="0" t="n">
        <v>1</v>
      </c>
      <c r="G177" s="0" t="n">
        <v>0.093145459</v>
      </c>
      <c r="H177" s="0" t="n">
        <v>1</v>
      </c>
      <c r="I177" s="0" t="n">
        <v>1.678882016</v>
      </c>
      <c r="J177" s="0" t="n">
        <v>0.318576245</v>
      </c>
    </row>
    <row r="178" customFormat="false" ht="15" hidden="false" customHeight="false" outlineLevel="0" collapsed="false">
      <c r="A178" s="7" t="s">
        <v>87</v>
      </c>
      <c r="B178" s="7" t="n">
        <v>1808564</v>
      </c>
      <c r="C178" s="7" t="n">
        <v>1808655</v>
      </c>
      <c r="D178" s="7" t="n">
        <v>92</v>
      </c>
      <c r="E178" s="0" t="n">
        <v>-0.582383724</v>
      </c>
      <c r="F178" s="0" t="n">
        <v>1</v>
      </c>
      <c r="G178" s="0" t="n">
        <v>-0.846000821</v>
      </c>
      <c r="H178" s="0" t="n">
        <v>1</v>
      </c>
      <c r="I178" s="0" t="n">
        <v>-1.110935447</v>
      </c>
      <c r="J178" s="0" t="n">
        <v>0.053651281</v>
      </c>
    </row>
    <row r="179" customFormat="false" ht="15" hidden="false" customHeight="false" outlineLevel="0" collapsed="false">
      <c r="A179" s="7" t="s">
        <v>88</v>
      </c>
      <c r="B179" s="7" t="n">
        <v>1831635</v>
      </c>
      <c r="C179" s="7" t="n">
        <v>1831700</v>
      </c>
      <c r="D179" s="7" t="n">
        <v>66</v>
      </c>
      <c r="E179" s="0" t="n">
        <v>1.900184457</v>
      </c>
      <c r="F179" s="0" t="n">
        <v>1</v>
      </c>
      <c r="G179" s="0" t="n">
        <v>-0.110156913</v>
      </c>
      <c r="H179" s="0" t="n">
        <v>1</v>
      </c>
      <c r="I179" s="0" t="n">
        <v>-0.140196508</v>
      </c>
      <c r="J179" s="0" t="n">
        <v>1</v>
      </c>
    </row>
    <row r="180" customFormat="false" ht="15" hidden="false" customHeight="false" outlineLevel="0" collapsed="false">
      <c r="A180" s="7" t="s">
        <v>89</v>
      </c>
      <c r="B180" s="7" t="n">
        <v>1831707</v>
      </c>
      <c r="C180" s="7" t="n">
        <v>1831795</v>
      </c>
      <c r="D180" s="7" t="n">
        <v>89</v>
      </c>
      <c r="E180" s="0" t="n">
        <v>-0.247077236</v>
      </c>
      <c r="F180" s="0" t="n">
        <v>1</v>
      </c>
      <c r="G180" s="0" t="n">
        <v>-0.365930415</v>
      </c>
      <c r="H180" s="0" t="n">
        <v>1</v>
      </c>
      <c r="I180" s="0" t="n">
        <v>0.721540791</v>
      </c>
      <c r="J180" s="0" t="n">
        <v>0.460989183</v>
      </c>
    </row>
    <row r="181" customFormat="false" ht="15" hidden="false" customHeight="false" outlineLevel="0" collapsed="false">
      <c r="A181" s="7" t="s">
        <v>90</v>
      </c>
      <c r="B181" s="7" t="n">
        <v>1870117</v>
      </c>
      <c r="C181" s="7" t="n">
        <v>1870201</v>
      </c>
      <c r="D181" s="7" t="n">
        <v>85</v>
      </c>
      <c r="E181" s="0" t="n">
        <v>-0.294030943</v>
      </c>
      <c r="F181" s="0" t="n">
        <v>1</v>
      </c>
      <c r="G181" s="0" t="n">
        <v>-0.267006989</v>
      </c>
      <c r="H181" s="0" t="n">
        <v>1</v>
      </c>
      <c r="I181" s="0" t="n">
        <v>0.080435967</v>
      </c>
      <c r="J181" s="0" t="n">
        <v>0.981657215</v>
      </c>
    </row>
    <row r="182" customFormat="false" ht="15" hidden="false" customHeight="false" outlineLevel="0" collapsed="false">
      <c r="A182" s="7" t="s">
        <v>92</v>
      </c>
      <c r="B182" s="7" t="n">
        <v>1986229</v>
      </c>
      <c r="C182" s="7" t="n">
        <v>1986311</v>
      </c>
      <c r="D182" s="7" t="n">
        <v>83</v>
      </c>
      <c r="E182" s="0" t="n">
        <v>-1.084372421</v>
      </c>
      <c r="F182" s="0" t="n">
        <v>1</v>
      </c>
      <c r="G182" s="0" t="n">
        <v>-0.427485108</v>
      </c>
      <c r="H182" s="0" t="n">
        <v>1</v>
      </c>
      <c r="I182" s="0" t="n">
        <v>0.41116218</v>
      </c>
      <c r="J182" s="0" t="n">
        <v>0.815759841</v>
      </c>
    </row>
    <row r="183" customFormat="false" ht="15" hidden="false" customHeight="false" outlineLevel="0" collapsed="false">
      <c r="A183" s="7" t="s">
        <v>93</v>
      </c>
      <c r="B183" s="7" t="n">
        <v>2014191</v>
      </c>
      <c r="C183" s="7" t="n">
        <v>2014265</v>
      </c>
      <c r="D183" s="7" t="n">
        <v>75</v>
      </c>
      <c r="E183" s="0" t="n">
        <v>-0.9557073</v>
      </c>
      <c r="F183" s="0" t="n">
        <v>1</v>
      </c>
      <c r="G183" s="0" t="n">
        <v>-0.865773708</v>
      </c>
      <c r="H183" s="0" t="n">
        <v>0.960207872</v>
      </c>
      <c r="I183" s="0" t="n">
        <v>-0.612730298</v>
      </c>
      <c r="J183" s="0" t="n">
        <v>0.476340519</v>
      </c>
    </row>
    <row r="184" customFormat="false" ht="15" hidden="false" customHeight="false" outlineLevel="0" collapsed="false">
      <c r="A184" s="7" t="s">
        <v>95</v>
      </c>
      <c r="B184" s="7" t="n">
        <v>2069774</v>
      </c>
      <c r="C184" s="7" t="n">
        <v>2069864</v>
      </c>
      <c r="D184" s="7" t="n">
        <v>91</v>
      </c>
      <c r="E184" s="0" t="n">
        <v>-0.387743993</v>
      </c>
      <c r="F184" s="0" t="n">
        <v>1</v>
      </c>
      <c r="G184" s="0" t="n">
        <v>-0.687657926</v>
      </c>
      <c r="H184" s="0" t="n">
        <v>0.960207872</v>
      </c>
      <c r="I184" s="0" t="n">
        <v>-1.679542245</v>
      </c>
      <c r="J184" s="0" t="n">
        <v>0.006517246</v>
      </c>
    </row>
    <row r="185" customFormat="false" ht="15" hidden="false" customHeight="false" outlineLevel="0" collapsed="false">
      <c r="A185" s="22" t="s">
        <v>96</v>
      </c>
      <c r="B185" s="22" t="n">
        <v>2132378</v>
      </c>
      <c r="C185" s="22" t="n">
        <v>2132464</v>
      </c>
      <c r="D185" s="22" t="n">
        <v>87</v>
      </c>
      <c r="E185" s="13" t="n">
        <v>0.052657472</v>
      </c>
      <c r="F185" s="13" t="n">
        <v>1</v>
      </c>
      <c r="G185" s="13" t="n">
        <v>-0.07701045</v>
      </c>
      <c r="H185" s="13" t="n">
        <v>1</v>
      </c>
      <c r="I185" s="13" t="n">
        <v>1.49821889</v>
      </c>
      <c r="J185" s="13" t="n">
        <v>0.097626207</v>
      </c>
    </row>
    <row r="186" customFormat="false" ht="15" hidden="false" customHeight="false" outlineLevel="0" collapsed="false">
      <c r="A186" s="5"/>
      <c r="B186" s="5"/>
      <c r="C186" s="5"/>
      <c r="D186" s="5"/>
    </row>
    <row r="187" customFormat="false" ht="15" hidden="false" customHeight="false" outlineLevel="0" collapsed="false">
      <c r="A187" s="18"/>
      <c r="B187" s="18"/>
      <c r="C187" s="18"/>
      <c r="D187" s="18"/>
    </row>
    <row r="188" customFormat="false" ht="15" hidden="false" customHeight="false" outlineLevel="0" collapsed="false">
      <c r="A188" s="19"/>
      <c r="B188" s="19"/>
      <c r="C188" s="19"/>
      <c r="D188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2" t="s">
        <v>367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9"/>
      <c r="B3" s="9"/>
      <c r="C3" s="9"/>
      <c r="D3" s="9"/>
      <c r="E3" s="10" t="s">
        <v>112</v>
      </c>
      <c r="F3" s="10"/>
      <c r="G3" s="10"/>
      <c r="H3" s="10"/>
      <c r="I3" s="10" t="s">
        <v>113</v>
      </c>
      <c r="J3" s="10"/>
      <c r="K3" s="10"/>
      <c r="L3" s="10"/>
      <c r="M3" s="10" t="s">
        <v>368</v>
      </c>
      <c r="N3" s="10"/>
      <c r="O3" s="10"/>
      <c r="P3" s="10"/>
      <c r="Q3" s="10" t="s">
        <v>369</v>
      </c>
      <c r="R3" s="10"/>
      <c r="S3" s="10"/>
      <c r="T3" s="10"/>
      <c r="U3" s="10" t="s">
        <v>370</v>
      </c>
      <c r="V3" s="10"/>
      <c r="W3" s="10"/>
      <c r="X3" s="10"/>
      <c r="Y3" s="10" t="s">
        <v>114</v>
      </c>
      <c r="Z3" s="10"/>
      <c r="AA3" s="10"/>
      <c r="AB3" s="10"/>
    </row>
    <row r="4" customFormat="false" ht="15" hidden="false" customHeight="false" outlineLevel="0" collapsed="false">
      <c r="A4" s="11" t="s">
        <v>115</v>
      </c>
      <c r="B4" s="11" t="s">
        <v>241</v>
      </c>
      <c r="C4" s="11" t="s">
        <v>242</v>
      </c>
      <c r="D4" s="11" t="s">
        <v>4</v>
      </c>
      <c r="E4" s="12" t="s">
        <v>117</v>
      </c>
      <c r="F4" s="12" t="s">
        <v>118</v>
      </c>
      <c r="G4" s="12" t="s">
        <v>119</v>
      </c>
      <c r="H4" s="12" t="s">
        <v>120</v>
      </c>
      <c r="I4" s="12" t="s">
        <v>117</v>
      </c>
      <c r="J4" s="12" t="s">
        <v>118</v>
      </c>
      <c r="K4" s="12" t="s">
        <v>119</v>
      </c>
      <c r="L4" s="12" t="s">
        <v>120</v>
      </c>
      <c r="M4" s="12" t="s">
        <v>117</v>
      </c>
      <c r="N4" s="12" t="s">
        <v>118</v>
      </c>
      <c r="O4" s="12" t="s">
        <v>119</v>
      </c>
      <c r="P4" s="12" t="s">
        <v>120</v>
      </c>
      <c r="Q4" s="12" t="s">
        <v>117</v>
      </c>
      <c r="R4" s="12" t="s">
        <v>118</v>
      </c>
      <c r="S4" s="12" t="s">
        <v>119</v>
      </c>
      <c r="T4" s="12" t="s">
        <v>120</v>
      </c>
      <c r="U4" s="12" t="s">
        <v>117</v>
      </c>
      <c r="V4" s="12" t="s">
        <v>118</v>
      </c>
      <c r="W4" s="12" t="s">
        <v>119</v>
      </c>
      <c r="X4" s="12" t="s">
        <v>120</v>
      </c>
      <c r="Y4" s="12" t="s">
        <v>117</v>
      </c>
      <c r="Z4" s="12" t="s">
        <v>118</v>
      </c>
      <c r="AA4" s="12" t="s">
        <v>119</v>
      </c>
      <c r="AB4" s="12" t="s">
        <v>120</v>
      </c>
    </row>
    <row r="5" customFormat="false" ht="15" hidden="false" customHeight="false" outlineLevel="0" collapsed="false">
      <c r="A5" s="1" t="s">
        <v>371</v>
      </c>
      <c r="B5" s="1" t="n">
        <v>547541</v>
      </c>
      <c r="C5" s="1" t="n">
        <v>547749</v>
      </c>
      <c r="D5" s="1" t="n">
        <v>209</v>
      </c>
      <c r="E5" s="0" t="n">
        <v>3377</v>
      </c>
      <c r="F5" s="0" t="n">
        <v>3700</v>
      </c>
      <c r="G5" s="0" t="n">
        <v>2746</v>
      </c>
      <c r="H5" s="0" t="n">
        <v>3241</v>
      </c>
      <c r="I5" s="0" t="n">
        <v>4724</v>
      </c>
      <c r="J5" s="0" t="n">
        <v>2774</v>
      </c>
      <c r="K5" s="0" t="n">
        <v>1885</v>
      </c>
      <c r="L5" s="0" t="n">
        <v>2812</v>
      </c>
      <c r="M5" s="0" t="n">
        <v>3301</v>
      </c>
      <c r="N5" s="0" t="n">
        <v>3609</v>
      </c>
      <c r="O5" s="0" t="n">
        <v>5357</v>
      </c>
      <c r="P5" s="0" t="n">
        <v>4023</v>
      </c>
      <c r="Q5" s="0" t="n">
        <v>4577</v>
      </c>
      <c r="R5" s="0" t="n">
        <v>4927</v>
      </c>
      <c r="S5" s="0" t="n">
        <v>5298</v>
      </c>
      <c r="T5" s="0" t="n">
        <v>6641</v>
      </c>
      <c r="U5" s="0" t="n">
        <v>3687</v>
      </c>
      <c r="V5" s="0" t="n">
        <v>2951</v>
      </c>
      <c r="W5" s="0" t="n">
        <v>2438</v>
      </c>
      <c r="X5" s="0" t="n">
        <v>2415</v>
      </c>
      <c r="Y5" s="0" t="n">
        <v>2142</v>
      </c>
      <c r="Z5" s="0" t="n">
        <v>2324</v>
      </c>
      <c r="AA5" s="0" t="n">
        <v>3566</v>
      </c>
      <c r="AB5" s="0" t="n">
        <v>3886</v>
      </c>
    </row>
    <row r="6" customFormat="false" ht="15" hidden="false" customHeight="false" outlineLevel="0" collapsed="false">
      <c r="A6" s="1" t="s">
        <v>372</v>
      </c>
      <c r="B6" s="1" t="n">
        <v>821924</v>
      </c>
      <c r="C6" s="1" t="n">
        <v>822271</v>
      </c>
      <c r="D6" s="1" t="n">
        <v>348</v>
      </c>
      <c r="E6" s="0" t="n">
        <v>465156</v>
      </c>
      <c r="F6" s="0" t="n">
        <v>467242</v>
      </c>
      <c r="G6" s="0" t="n">
        <v>358545</v>
      </c>
      <c r="H6" s="0" t="n">
        <v>401512</v>
      </c>
      <c r="I6" s="0" t="n">
        <v>564189</v>
      </c>
      <c r="J6" s="0" t="n">
        <v>357343</v>
      </c>
      <c r="K6" s="0" t="n">
        <v>198372</v>
      </c>
      <c r="L6" s="0" t="n">
        <v>307503</v>
      </c>
      <c r="M6" s="0" t="n">
        <v>404522</v>
      </c>
      <c r="N6" s="0" t="n">
        <v>496654</v>
      </c>
      <c r="O6" s="0" t="n">
        <v>641840</v>
      </c>
      <c r="P6" s="0" t="n">
        <v>521179</v>
      </c>
      <c r="Q6" s="0" t="n">
        <v>653946</v>
      </c>
      <c r="R6" s="0" t="n">
        <v>754268</v>
      </c>
      <c r="S6" s="0" t="n">
        <v>629405</v>
      </c>
      <c r="T6" s="0" t="n">
        <v>650048</v>
      </c>
      <c r="U6" s="0" t="n">
        <v>638569</v>
      </c>
      <c r="V6" s="0" t="n">
        <v>608643</v>
      </c>
      <c r="W6" s="0" t="n">
        <v>272209</v>
      </c>
      <c r="X6" s="0" t="n">
        <v>298453</v>
      </c>
      <c r="Y6" s="0" t="n">
        <v>328043</v>
      </c>
      <c r="Z6" s="0" t="n">
        <v>467166</v>
      </c>
      <c r="AA6" s="0" t="n">
        <v>404730</v>
      </c>
      <c r="AB6" s="0" t="n">
        <v>486468</v>
      </c>
    </row>
    <row r="7" customFormat="false" ht="15" hidden="false" customHeight="false" outlineLevel="0" collapsed="false">
      <c r="A7" s="6" t="s">
        <v>373</v>
      </c>
      <c r="B7" s="6" t="n">
        <v>1424517</v>
      </c>
      <c r="C7" s="6" t="n">
        <v>1424756</v>
      </c>
      <c r="D7" s="6" t="n">
        <v>240</v>
      </c>
      <c r="E7" s="0" t="n">
        <v>62</v>
      </c>
      <c r="F7" s="0" t="n">
        <v>69</v>
      </c>
      <c r="G7" s="0" t="n">
        <v>44</v>
      </c>
      <c r="H7" s="0" t="n">
        <v>70</v>
      </c>
      <c r="I7" s="0" t="n">
        <v>121</v>
      </c>
      <c r="J7" s="0" t="n">
        <v>74</v>
      </c>
      <c r="K7" s="0" t="n">
        <v>51</v>
      </c>
      <c r="L7" s="0" t="n">
        <v>66</v>
      </c>
      <c r="M7" s="0" t="n">
        <v>72</v>
      </c>
      <c r="N7" s="0" t="n">
        <v>47</v>
      </c>
      <c r="O7" s="0" t="n">
        <v>95</v>
      </c>
      <c r="P7" s="0" t="n">
        <v>73</v>
      </c>
      <c r="Q7" s="0" t="n">
        <v>39</v>
      </c>
      <c r="R7" s="0" t="n">
        <v>36</v>
      </c>
      <c r="S7" s="0" t="n">
        <v>57</v>
      </c>
      <c r="T7" s="0" t="n">
        <v>57</v>
      </c>
      <c r="U7" s="0" t="n">
        <v>41</v>
      </c>
      <c r="V7" s="0" t="n">
        <v>25</v>
      </c>
      <c r="W7" s="0" t="n">
        <v>19</v>
      </c>
      <c r="X7" s="0" t="n">
        <v>18</v>
      </c>
      <c r="Y7" s="0" t="n">
        <v>6</v>
      </c>
      <c r="Z7" s="0" t="n">
        <v>8</v>
      </c>
      <c r="AA7" s="0" t="n">
        <v>4</v>
      </c>
      <c r="AB7" s="0" t="n">
        <v>15</v>
      </c>
    </row>
    <row r="8" customFormat="false" ht="15" hidden="false" customHeight="false" outlineLevel="0" collapsed="false">
      <c r="A8" s="1" t="s">
        <v>374</v>
      </c>
      <c r="B8" s="1" t="n">
        <v>1731041</v>
      </c>
      <c r="C8" s="1" t="n">
        <v>1731440</v>
      </c>
      <c r="D8" s="1" t="n">
        <v>400</v>
      </c>
      <c r="E8" s="0" t="n">
        <v>1609</v>
      </c>
      <c r="F8" s="0" t="n">
        <v>2076</v>
      </c>
      <c r="G8" s="0" t="n">
        <v>1242</v>
      </c>
      <c r="H8" s="0" t="n">
        <v>1897</v>
      </c>
      <c r="I8" s="0" t="n">
        <v>2959</v>
      </c>
      <c r="J8" s="0" t="n">
        <v>1872</v>
      </c>
      <c r="K8" s="0" t="n">
        <v>1202</v>
      </c>
      <c r="L8" s="0" t="n">
        <v>1853</v>
      </c>
      <c r="M8" s="0" t="n">
        <v>1607</v>
      </c>
      <c r="N8" s="0" t="n">
        <v>1838</v>
      </c>
      <c r="O8" s="0" t="n">
        <v>2950</v>
      </c>
      <c r="P8" s="0" t="n">
        <v>2131</v>
      </c>
      <c r="Q8" s="0" t="n">
        <v>1442</v>
      </c>
      <c r="R8" s="0" t="n">
        <v>1843</v>
      </c>
      <c r="S8" s="0" t="n">
        <v>2111</v>
      </c>
      <c r="T8" s="0" t="n">
        <v>3088</v>
      </c>
      <c r="U8" s="0" t="n">
        <v>1281</v>
      </c>
      <c r="V8" s="0" t="n">
        <v>1167</v>
      </c>
      <c r="W8" s="0" t="n">
        <v>1210</v>
      </c>
      <c r="X8" s="0" t="n">
        <v>1621</v>
      </c>
      <c r="Y8" s="0" t="n">
        <v>712</v>
      </c>
      <c r="Z8" s="0" t="n">
        <v>912</v>
      </c>
      <c r="AA8" s="0" t="n">
        <v>1698</v>
      </c>
      <c r="AB8" s="0" t="n">
        <v>2378</v>
      </c>
    </row>
    <row r="9" customFormat="false" ht="15" hidden="false" customHeight="false" outlineLevel="0" collapsed="false">
      <c r="A9" s="5" t="s">
        <v>375</v>
      </c>
      <c r="B9" s="5" t="n">
        <v>853100</v>
      </c>
      <c r="C9" s="5" t="n">
        <v>853586</v>
      </c>
      <c r="D9" s="5" t="n">
        <v>487</v>
      </c>
      <c r="E9" s="0" t="n">
        <v>4412</v>
      </c>
      <c r="F9" s="0" t="n">
        <v>5578</v>
      </c>
      <c r="G9" s="0" t="n">
        <v>4424</v>
      </c>
      <c r="H9" s="0" t="n">
        <v>5188</v>
      </c>
      <c r="I9" s="0" t="n">
        <v>6116</v>
      </c>
      <c r="J9" s="0" t="n">
        <v>3472</v>
      </c>
      <c r="K9" s="0" t="n">
        <v>2747</v>
      </c>
      <c r="L9" s="0" t="n">
        <v>3997</v>
      </c>
      <c r="M9" s="0" t="n">
        <v>4359</v>
      </c>
      <c r="N9" s="0" t="n">
        <v>4095</v>
      </c>
      <c r="O9" s="0" t="n">
        <v>8151</v>
      </c>
      <c r="P9" s="0" t="n">
        <v>4535</v>
      </c>
      <c r="Q9" s="0" t="n">
        <v>5823</v>
      </c>
      <c r="R9" s="0" t="n">
        <v>7156</v>
      </c>
      <c r="S9" s="0" t="n">
        <v>7422</v>
      </c>
      <c r="T9" s="0" t="n">
        <v>6832</v>
      </c>
      <c r="U9" s="0" t="n">
        <v>6342</v>
      </c>
      <c r="V9" s="0" t="n">
        <v>5863</v>
      </c>
      <c r="W9" s="0" t="n">
        <v>3291</v>
      </c>
      <c r="X9" s="0" t="n">
        <v>4301</v>
      </c>
      <c r="Y9" s="0" t="n">
        <v>3794</v>
      </c>
      <c r="Z9" s="0" t="n">
        <v>4410</v>
      </c>
      <c r="AA9" s="0" t="n">
        <v>5815</v>
      </c>
      <c r="AB9" s="0" t="n">
        <v>6418</v>
      </c>
    </row>
    <row r="10" customFormat="false" ht="15" hidden="false" customHeight="false" outlineLevel="0" collapsed="false">
      <c r="A10" s="5" t="s">
        <v>376</v>
      </c>
      <c r="B10" s="5" t="n">
        <v>854355</v>
      </c>
      <c r="C10" s="5" t="n">
        <v>854559</v>
      </c>
      <c r="D10" s="5" t="n">
        <v>205</v>
      </c>
      <c r="E10" s="0" t="n">
        <v>2216</v>
      </c>
      <c r="F10" s="0" t="n">
        <v>1303</v>
      </c>
      <c r="G10" s="0" t="n">
        <v>1683</v>
      </c>
      <c r="H10" s="0" t="n">
        <v>2309</v>
      </c>
      <c r="I10" s="0" t="n">
        <v>3330</v>
      </c>
      <c r="J10" s="0" t="n">
        <v>1790</v>
      </c>
      <c r="K10" s="0" t="n">
        <v>1281</v>
      </c>
      <c r="L10" s="0" t="n">
        <v>1906</v>
      </c>
      <c r="M10" s="0" t="n">
        <v>2215</v>
      </c>
      <c r="N10" s="0" t="n">
        <v>1903</v>
      </c>
      <c r="O10" s="0" t="n">
        <v>3023</v>
      </c>
      <c r="P10" s="0" t="n">
        <v>1913</v>
      </c>
      <c r="Q10" s="0" t="n">
        <v>2720</v>
      </c>
      <c r="R10" s="0" t="n">
        <v>1548</v>
      </c>
      <c r="S10" s="0" t="n">
        <v>2749</v>
      </c>
      <c r="T10" s="0" t="n">
        <v>3547</v>
      </c>
      <c r="U10" s="0" t="n">
        <v>2758</v>
      </c>
      <c r="V10" s="0" t="n">
        <v>2076</v>
      </c>
      <c r="W10" s="0" t="n">
        <v>1281</v>
      </c>
      <c r="X10" s="0" t="n">
        <v>1294</v>
      </c>
      <c r="Y10" s="0" t="n">
        <v>1578</v>
      </c>
      <c r="Z10" s="0" t="n">
        <v>2045</v>
      </c>
      <c r="AA10" s="0" t="n">
        <v>2322</v>
      </c>
      <c r="AB10" s="0" t="n">
        <v>1975</v>
      </c>
    </row>
    <row r="11" customFormat="false" ht="15" hidden="false" customHeight="false" outlineLevel="0" collapsed="false">
      <c r="A11" s="15" t="s">
        <v>377</v>
      </c>
      <c r="B11" s="15" t="n">
        <v>40243</v>
      </c>
      <c r="C11" s="15" t="n">
        <v>40508</v>
      </c>
      <c r="D11" s="15" t="n">
        <v>266</v>
      </c>
      <c r="E11" s="0" t="n">
        <v>1610</v>
      </c>
      <c r="F11" s="0" t="n">
        <v>1225</v>
      </c>
      <c r="G11" s="0" t="n">
        <v>728</v>
      </c>
      <c r="H11" s="0" t="n">
        <v>962</v>
      </c>
      <c r="I11" s="0" t="n">
        <v>2213</v>
      </c>
      <c r="J11" s="0" t="n">
        <v>1100</v>
      </c>
      <c r="K11" s="0" t="n">
        <v>661</v>
      </c>
      <c r="L11" s="0" t="n">
        <v>734</v>
      </c>
      <c r="M11" s="0" t="n">
        <v>1339</v>
      </c>
      <c r="N11" s="0" t="n">
        <v>1163</v>
      </c>
      <c r="O11" s="0" t="n">
        <v>1505</v>
      </c>
      <c r="P11" s="0" t="n">
        <v>948</v>
      </c>
      <c r="Q11" s="0" t="n">
        <v>2027</v>
      </c>
      <c r="R11" s="0" t="n">
        <v>1660</v>
      </c>
      <c r="S11" s="0" t="n">
        <v>1188</v>
      </c>
      <c r="T11" s="0" t="n">
        <v>1507</v>
      </c>
      <c r="U11" s="0" t="n">
        <v>2129</v>
      </c>
      <c r="V11" s="0" t="n">
        <v>1788</v>
      </c>
      <c r="W11" s="0" t="n">
        <v>493</v>
      </c>
      <c r="X11" s="0" t="n">
        <v>511</v>
      </c>
      <c r="Y11" s="0" t="n">
        <v>1573</v>
      </c>
      <c r="Z11" s="0" t="n">
        <v>1869</v>
      </c>
      <c r="AA11" s="0" t="n">
        <v>725</v>
      </c>
      <c r="AB11" s="0" t="n">
        <v>742</v>
      </c>
    </row>
    <row r="12" customFormat="false" ht="15" hidden="false" customHeight="false" outlineLevel="0" collapsed="false">
      <c r="A12" s="15" t="s">
        <v>378</v>
      </c>
      <c r="B12" s="15" t="n">
        <v>1005291</v>
      </c>
      <c r="C12" s="15" t="n">
        <v>1005532</v>
      </c>
      <c r="D12" s="15" t="n">
        <v>242</v>
      </c>
      <c r="E12" s="0" t="n">
        <v>82</v>
      </c>
      <c r="F12" s="0" t="n">
        <v>126</v>
      </c>
      <c r="G12" s="0" t="n">
        <v>99</v>
      </c>
      <c r="H12" s="0" t="n">
        <v>167</v>
      </c>
      <c r="I12" s="0" t="n">
        <v>170</v>
      </c>
      <c r="J12" s="0" t="n">
        <v>112</v>
      </c>
      <c r="K12" s="0" t="n">
        <v>76</v>
      </c>
      <c r="L12" s="0" t="n">
        <v>114</v>
      </c>
      <c r="M12" s="0" t="n">
        <v>107</v>
      </c>
      <c r="N12" s="0" t="n">
        <v>120</v>
      </c>
      <c r="O12" s="0" t="n">
        <v>177</v>
      </c>
      <c r="P12" s="0" t="n">
        <v>139</v>
      </c>
      <c r="Q12" s="0" t="n">
        <v>149</v>
      </c>
      <c r="R12" s="0" t="n">
        <v>167</v>
      </c>
      <c r="S12" s="0" t="n">
        <v>171</v>
      </c>
      <c r="T12" s="0" t="n">
        <v>215</v>
      </c>
      <c r="U12" s="0" t="n">
        <v>125</v>
      </c>
      <c r="V12" s="0" t="n">
        <v>119</v>
      </c>
      <c r="W12" s="0" t="n">
        <v>77</v>
      </c>
      <c r="X12" s="0" t="n">
        <v>102</v>
      </c>
      <c r="Y12" s="0" t="n">
        <v>71</v>
      </c>
      <c r="Z12" s="0" t="n">
        <v>109</v>
      </c>
      <c r="AA12" s="0" t="n">
        <v>131</v>
      </c>
      <c r="AB12" s="0" t="n">
        <v>136</v>
      </c>
    </row>
    <row r="13" customFormat="false" ht="15" hidden="false" customHeight="false" outlineLevel="0" collapsed="false">
      <c r="A13" s="15" t="s">
        <v>379</v>
      </c>
      <c r="B13" s="15" t="n">
        <v>1324023</v>
      </c>
      <c r="C13" s="15" t="n">
        <v>1324276</v>
      </c>
      <c r="D13" s="15" t="n">
        <v>256</v>
      </c>
      <c r="E13" s="0" t="n">
        <v>18770</v>
      </c>
      <c r="F13" s="0" t="n">
        <v>18353</v>
      </c>
      <c r="G13" s="0" t="n">
        <v>12609</v>
      </c>
      <c r="H13" s="0" t="n">
        <v>16676</v>
      </c>
      <c r="I13" s="0" t="n">
        <v>29177</v>
      </c>
      <c r="J13" s="0" t="n">
        <v>15609</v>
      </c>
      <c r="K13" s="0" t="n">
        <v>11339</v>
      </c>
      <c r="L13" s="0" t="n">
        <v>15856</v>
      </c>
      <c r="M13" s="0" t="n">
        <v>16426</v>
      </c>
      <c r="N13" s="0" t="n">
        <v>15523</v>
      </c>
      <c r="O13" s="0" t="n">
        <v>23927</v>
      </c>
      <c r="P13" s="0" t="n">
        <v>16713</v>
      </c>
      <c r="Q13" s="0" t="n">
        <v>16648</v>
      </c>
      <c r="R13" s="0" t="n">
        <v>16337</v>
      </c>
      <c r="S13" s="0" t="n">
        <v>21905</v>
      </c>
      <c r="T13" s="0" t="n">
        <v>24826</v>
      </c>
      <c r="U13" s="0" t="n">
        <v>11707</v>
      </c>
      <c r="V13" s="0" t="n">
        <v>9201</v>
      </c>
      <c r="W13" s="0" t="n">
        <v>8846</v>
      </c>
      <c r="X13" s="0" t="n">
        <v>8919</v>
      </c>
      <c r="Y13" s="0" t="n">
        <v>5935</v>
      </c>
      <c r="Z13" s="0" t="n">
        <v>7931</v>
      </c>
      <c r="AA13" s="0" t="n">
        <v>12654</v>
      </c>
      <c r="AB13" s="0" t="n">
        <v>13602</v>
      </c>
    </row>
    <row r="14" customFormat="false" ht="15" hidden="false" customHeight="false" outlineLevel="0" collapsed="false">
      <c r="A14" s="5" t="s">
        <v>380</v>
      </c>
      <c r="B14" s="5" t="n">
        <v>1592924</v>
      </c>
      <c r="C14" s="5" t="n">
        <v>1593285</v>
      </c>
      <c r="D14" s="5" t="n">
        <v>362</v>
      </c>
      <c r="E14" s="0" t="n">
        <v>189</v>
      </c>
      <c r="F14" s="0" t="n">
        <v>175</v>
      </c>
      <c r="G14" s="0" t="n">
        <v>106</v>
      </c>
      <c r="H14" s="0" t="n">
        <v>131</v>
      </c>
      <c r="I14" s="0" t="n">
        <v>191</v>
      </c>
      <c r="J14" s="0" t="n">
        <v>97</v>
      </c>
      <c r="K14" s="0" t="n">
        <v>67</v>
      </c>
      <c r="L14" s="0" t="n">
        <v>82</v>
      </c>
      <c r="M14" s="0" t="n">
        <v>143</v>
      </c>
      <c r="N14" s="0" t="n">
        <v>130</v>
      </c>
      <c r="O14" s="0" t="n">
        <v>198</v>
      </c>
      <c r="P14" s="0" t="n">
        <v>118</v>
      </c>
      <c r="Q14" s="0" t="n">
        <v>158</v>
      </c>
      <c r="R14" s="0" t="n">
        <v>127</v>
      </c>
      <c r="S14" s="0" t="n">
        <v>236</v>
      </c>
      <c r="T14" s="0" t="n">
        <v>243</v>
      </c>
      <c r="U14" s="0" t="n">
        <v>210</v>
      </c>
      <c r="V14" s="0" t="n">
        <v>141</v>
      </c>
      <c r="W14" s="0" t="n">
        <v>137</v>
      </c>
      <c r="X14" s="0" t="n">
        <v>150</v>
      </c>
      <c r="Y14" s="0" t="n">
        <v>165</v>
      </c>
      <c r="Z14" s="0" t="n">
        <v>267</v>
      </c>
      <c r="AA14" s="0" t="n">
        <v>192</v>
      </c>
      <c r="AB14" s="0" t="n">
        <v>216</v>
      </c>
    </row>
    <row r="15" customFormat="false" ht="15" hidden="false" customHeight="false" outlineLevel="0" collapsed="false">
      <c r="A15" s="15" t="s">
        <v>381</v>
      </c>
      <c r="B15" s="15" t="n">
        <v>2086051</v>
      </c>
      <c r="C15" s="15" t="n">
        <v>2086304</v>
      </c>
      <c r="D15" s="15" t="n">
        <v>277</v>
      </c>
      <c r="E15" s="0" t="n">
        <v>1</v>
      </c>
      <c r="F15" s="0" t="n">
        <v>1</v>
      </c>
      <c r="G15" s="0" t="n">
        <v>3</v>
      </c>
      <c r="H15" s="0" t="n">
        <v>2</v>
      </c>
      <c r="I15" s="0" t="n">
        <v>3</v>
      </c>
      <c r="J15" s="0" t="n">
        <v>1</v>
      </c>
      <c r="K15" s="0" t="n">
        <v>0</v>
      </c>
      <c r="L15" s="0" t="n">
        <v>1</v>
      </c>
      <c r="M15" s="0" t="n">
        <v>6</v>
      </c>
      <c r="N15" s="0" t="n">
        <v>1</v>
      </c>
      <c r="O15" s="0" t="n">
        <v>6</v>
      </c>
      <c r="P15" s="0" t="n">
        <v>2</v>
      </c>
      <c r="Q15" s="0" t="n">
        <v>1</v>
      </c>
      <c r="R15" s="0" t="n">
        <v>1</v>
      </c>
      <c r="S15" s="0" t="n">
        <v>1</v>
      </c>
      <c r="T15" s="0" t="n">
        <v>4</v>
      </c>
      <c r="U15" s="0" t="n">
        <v>3</v>
      </c>
      <c r="V15" s="0" t="n">
        <v>0</v>
      </c>
      <c r="W15" s="0" t="n">
        <v>0</v>
      </c>
      <c r="X15" s="0" t="n">
        <v>1</v>
      </c>
      <c r="Y15" s="0" t="n">
        <v>0</v>
      </c>
      <c r="Z15" s="0" t="n">
        <v>1</v>
      </c>
      <c r="AA15" s="0" t="n">
        <v>1</v>
      </c>
      <c r="AB15" s="0" t="n">
        <v>0</v>
      </c>
    </row>
    <row r="16" customFormat="false" ht="15" hidden="false" customHeight="false" outlineLevel="0" collapsed="false">
      <c r="A16" s="5" t="s">
        <v>382</v>
      </c>
      <c r="B16" s="5" t="n">
        <v>497140</v>
      </c>
      <c r="C16" s="5" t="n">
        <v>497360</v>
      </c>
      <c r="D16" s="5" t="n">
        <v>221</v>
      </c>
      <c r="E16" s="0" t="n">
        <v>3711</v>
      </c>
      <c r="F16" s="0" t="n">
        <v>3241</v>
      </c>
      <c r="G16" s="0" t="n">
        <v>3015</v>
      </c>
      <c r="H16" s="0" t="n">
        <v>5889</v>
      </c>
      <c r="I16" s="0" t="n">
        <v>6802</v>
      </c>
      <c r="J16" s="0" t="n">
        <v>3087</v>
      </c>
      <c r="K16" s="0" t="n">
        <v>2730</v>
      </c>
      <c r="L16" s="0" t="n">
        <v>3192</v>
      </c>
      <c r="M16" s="0" t="n">
        <v>2787</v>
      </c>
      <c r="N16" s="0" t="n">
        <v>2036</v>
      </c>
      <c r="O16" s="0" t="n">
        <v>3448</v>
      </c>
      <c r="P16" s="0" t="n">
        <v>2504</v>
      </c>
      <c r="Q16" s="0" t="n">
        <v>8181</v>
      </c>
      <c r="R16" s="0" t="n">
        <v>2800</v>
      </c>
      <c r="S16" s="0" t="n">
        <v>8359</v>
      </c>
      <c r="T16" s="0" t="n">
        <v>4798</v>
      </c>
      <c r="U16" s="0" t="n">
        <v>9116</v>
      </c>
      <c r="V16" s="0" t="n">
        <v>5517</v>
      </c>
      <c r="W16" s="0" t="n">
        <v>2183</v>
      </c>
      <c r="X16" s="0" t="n">
        <v>1685</v>
      </c>
      <c r="Y16" s="0" t="n">
        <v>6050</v>
      </c>
      <c r="Z16" s="0" t="n">
        <v>7892</v>
      </c>
      <c r="AA16" s="0" t="n">
        <v>3150</v>
      </c>
      <c r="AB16" s="0" t="n">
        <v>3230</v>
      </c>
    </row>
    <row r="17" customFormat="false" ht="15" hidden="false" customHeight="false" outlineLevel="0" collapsed="false">
      <c r="A17" s="5" t="s">
        <v>383</v>
      </c>
      <c r="B17" s="5" t="n">
        <v>116167</v>
      </c>
      <c r="C17" s="5" t="n">
        <v>116372</v>
      </c>
      <c r="D17" s="5" t="n">
        <v>206</v>
      </c>
      <c r="E17" s="0" t="n">
        <v>178</v>
      </c>
      <c r="F17" s="0" t="n">
        <v>200</v>
      </c>
      <c r="G17" s="0" t="n">
        <v>160</v>
      </c>
      <c r="H17" s="0" t="n">
        <v>187</v>
      </c>
      <c r="I17" s="0" t="n">
        <v>291</v>
      </c>
      <c r="J17" s="0" t="n">
        <v>131</v>
      </c>
      <c r="K17" s="0" t="n">
        <v>108</v>
      </c>
      <c r="L17" s="0" t="n">
        <v>153</v>
      </c>
      <c r="M17" s="0" t="n">
        <v>140</v>
      </c>
      <c r="N17" s="0" t="n">
        <v>216</v>
      </c>
      <c r="O17" s="0" t="n">
        <v>238</v>
      </c>
      <c r="P17" s="0" t="n">
        <v>254</v>
      </c>
      <c r="Q17" s="0" t="n">
        <v>155</v>
      </c>
      <c r="R17" s="0" t="n">
        <v>184</v>
      </c>
      <c r="S17" s="0" t="n">
        <v>354</v>
      </c>
      <c r="T17" s="0" t="n">
        <v>336</v>
      </c>
      <c r="U17" s="0" t="n">
        <v>115</v>
      </c>
      <c r="V17" s="0" t="n">
        <v>140</v>
      </c>
      <c r="W17" s="0" t="n">
        <v>143</v>
      </c>
      <c r="X17" s="0" t="n">
        <v>151</v>
      </c>
      <c r="Y17" s="0" t="n">
        <v>113</v>
      </c>
      <c r="Z17" s="0" t="n">
        <v>191</v>
      </c>
      <c r="AA17" s="0" t="n">
        <v>190</v>
      </c>
      <c r="AB17" s="0" t="n">
        <v>272</v>
      </c>
    </row>
    <row r="18" customFormat="false" ht="15" hidden="false" customHeight="false" outlineLevel="0" collapsed="false">
      <c r="A18" s="5" t="s">
        <v>384</v>
      </c>
      <c r="B18" s="5" t="n">
        <v>499750</v>
      </c>
      <c r="C18" s="5" t="n">
        <v>499970</v>
      </c>
      <c r="D18" s="5" t="n">
        <v>231</v>
      </c>
      <c r="E18" s="0" t="n">
        <v>894</v>
      </c>
      <c r="F18" s="0" t="n">
        <v>861</v>
      </c>
      <c r="G18" s="0" t="n">
        <v>1196</v>
      </c>
      <c r="H18" s="0" t="n">
        <v>1499</v>
      </c>
      <c r="I18" s="0" t="n">
        <v>1759</v>
      </c>
      <c r="J18" s="0" t="n">
        <v>762</v>
      </c>
      <c r="K18" s="0" t="n">
        <v>885</v>
      </c>
      <c r="L18" s="0" t="n">
        <v>943</v>
      </c>
      <c r="M18" s="0" t="n">
        <v>752</v>
      </c>
      <c r="N18" s="0" t="n">
        <v>550</v>
      </c>
      <c r="O18" s="0" t="n">
        <v>1027</v>
      </c>
      <c r="P18" s="0" t="n">
        <v>847</v>
      </c>
      <c r="Q18" s="0" t="n">
        <v>2874</v>
      </c>
      <c r="R18" s="0" t="n">
        <v>1215</v>
      </c>
      <c r="S18" s="0" t="n">
        <v>4132</v>
      </c>
      <c r="T18" s="0" t="n">
        <v>2118</v>
      </c>
      <c r="U18" s="0" t="n">
        <v>3072</v>
      </c>
      <c r="V18" s="0" t="n">
        <v>2002</v>
      </c>
      <c r="W18" s="0" t="n">
        <v>945</v>
      </c>
      <c r="X18" s="0" t="n">
        <v>832</v>
      </c>
      <c r="Y18" s="0" t="n">
        <v>1699</v>
      </c>
      <c r="Z18" s="0" t="n">
        <v>2340</v>
      </c>
      <c r="AA18" s="0" t="n">
        <v>1437</v>
      </c>
      <c r="AB18" s="0" t="n">
        <v>1228</v>
      </c>
    </row>
    <row r="19" customFormat="false" ht="15" hidden="false" customHeight="false" outlineLevel="0" collapsed="false">
      <c r="A19" s="5" t="s">
        <v>385</v>
      </c>
      <c r="B19" s="5" t="n">
        <v>2000722</v>
      </c>
      <c r="C19" s="5" t="n">
        <v>2001113</v>
      </c>
      <c r="D19" s="5" t="n">
        <v>392</v>
      </c>
      <c r="E19" s="0" t="n">
        <v>3115</v>
      </c>
      <c r="F19" s="0" t="n">
        <v>1460</v>
      </c>
      <c r="G19" s="0" t="n">
        <v>3091</v>
      </c>
      <c r="H19" s="0" t="n">
        <v>4830</v>
      </c>
      <c r="I19" s="0" t="n">
        <v>5974</v>
      </c>
      <c r="J19" s="0" t="n">
        <v>4021</v>
      </c>
      <c r="K19" s="0" t="n">
        <v>2524</v>
      </c>
      <c r="L19" s="0" t="n">
        <v>3907</v>
      </c>
      <c r="M19" s="0" t="n">
        <v>4097</v>
      </c>
      <c r="N19" s="0" t="n">
        <v>4061</v>
      </c>
      <c r="O19" s="0" t="n">
        <v>5008</v>
      </c>
      <c r="P19" s="0" t="n">
        <v>4688</v>
      </c>
      <c r="Q19" s="0" t="n">
        <v>5958</v>
      </c>
      <c r="R19" s="0" t="n">
        <v>1714</v>
      </c>
      <c r="S19" s="0" t="n">
        <v>8006</v>
      </c>
      <c r="T19" s="0" t="n">
        <v>7648</v>
      </c>
      <c r="U19" s="0" t="n">
        <v>5555</v>
      </c>
      <c r="V19" s="0" t="n">
        <v>4767</v>
      </c>
      <c r="W19" s="0" t="n">
        <v>3264</v>
      </c>
      <c r="X19" s="0" t="n">
        <v>3237</v>
      </c>
      <c r="Y19" s="0" t="n">
        <v>3039</v>
      </c>
      <c r="Z19" s="0" t="n">
        <v>4935</v>
      </c>
      <c r="AA19" s="0" t="n">
        <v>5368</v>
      </c>
      <c r="AB19" s="0" t="n">
        <v>4988</v>
      </c>
    </row>
    <row r="20" customFormat="false" ht="15" hidden="false" customHeight="false" outlineLevel="0" collapsed="false">
      <c r="A20" s="5" t="s">
        <v>386</v>
      </c>
      <c r="B20" s="5" t="n">
        <v>1874532</v>
      </c>
      <c r="C20" s="5" t="n">
        <v>1874844</v>
      </c>
      <c r="D20" s="5" t="n">
        <v>313</v>
      </c>
      <c r="E20" s="0" t="n">
        <v>9127</v>
      </c>
      <c r="F20" s="0" t="n">
        <v>9438</v>
      </c>
      <c r="G20" s="0" t="n">
        <v>6973</v>
      </c>
      <c r="H20" s="0" t="n">
        <v>9014</v>
      </c>
      <c r="I20" s="0" t="n">
        <v>16382</v>
      </c>
      <c r="J20" s="0" t="n">
        <v>8823</v>
      </c>
      <c r="K20" s="0" t="n">
        <v>6558</v>
      </c>
      <c r="L20" s="0" t="n">
        <v>9878</v>
      </c>
      <c r="M20" s="0" t="n">
        <v>8925</v>
      </c>
      <c r="N20" s="0" t="n">
        <v>9447</v>
      </c>
      <c r="O20" s="0" t="n">
        <v>13085</v>
      </c>
      <c r="P20" s="0" t="n">
        <v>9696</v>
      </c>
      <c r="Q20" s="0" t="n">
        <v>10923</v>
      </c>
      <c r="R20" s="0" t="n">
        <v>10537</v>
      </c>
      <c r="S20" s="0" t="n">
        <v>14726</v>
      </c>
      <c r="T20" s="0" t="n">
        <v>13221</v>
      </c>
      <c r="U20" s="0" t="n">
        <v>10709</v>
      </c>
      <c r="V20" s="0" t="n">
        <v>8792</v>
      </c>
      <c r="W20" s="0" t="n">
        <v>4744</v>
      </c>
      <c r="X20" s="0" t="n">
        <v>5337</v>
      </c>
      <c r="Y20" s="0" t="n">
        <v>8232</v>
      </c>
      <c r="Z20" s="0" t="n">
        <v>9217</v>
      </c>
      <c r="AA20" s="0" t="n">
        <v>6986</v>
      </c>
      <c r="AB20" s="0" t="n">
        <v>7284</v>
      </c>
    </row>
    <row r="21" customFormat="false" ht="15" hidden="false" customHeight="false" outlineLevel="0" collapsed="false">
      <c r="A21" s="6" t="s">
        <v>12</v>
      </c>
      <c r="B21" s="6" t="n">
        <v>350624</v>
      </c>
      <c r="C21" s="6" t="n">
        <v>351014</v>
      </c>
      <c r="D21" s="6" t="n">
        <v>391</v>
      </c>
      <c r="E21" s="0" t="n">
        <v>372517</v>
      </c>
      <c r="F21" s="0" t="n">
        <v>409917</v>
      </c>
      <c r="G21" s="0" t="n">
        <v>336441</v>
      </c>
      <c r="H21" s="0" t="n">
        <v>360986</v>
      </c>
      <c r="I21" s="0" t="n">
        <v>492382</v>
      </c>
      <c r="J21" s="0" t="n">
        <v>307460</v>
      </c>
      <c r="K21" s="0" t="n">
        <v>183975</v>
      </c>
      <c r="L21" s="0" t="n">
        <v>288906</v>
      </c>
      <c r="M21" s="0" t="n">
        <v>359344</v>
      </c>
      <c r="N21" s="0" t="n">
        <v>431480</v>
      </c>
      <c r="O21" s="0" t="n">
        <v>585000</v>
      </c>
      <c r="P21" s="0" t="n">
        <v>458582</v>
      </c>
      <c r="Q21" s="0" t="n">
        <v>513388</v>
      </c>
      <c r="R21" s="0" t="n">
        <v>614349</v>
      </c>
      <c r="S21" s="0" t="n">
        <v>526507</v>
      </c>
      <c r="T21" s="0" t="n">
        <v>653547</v>
      </c>
      <c r="U21" s="0" t="n">
        <v>503138</v>
      </c>
      <c r="V21" s="0" t="n">
        <v>440890</v>
      </c>
      <c r="W21" s="0" t="n">
        <v>527072</v>
      </c>
      <c r="X21" s="0" t="n">
        <v>503344</v>
      </c>
      <c r="Y21" s="0" t="n">
        <v>309329</v>
      </c>
      <c r="Z21" s="0" t="n">
        <v>349513</v>
      </c>
      <c r="AA21" s="0" t="n">
        <v>358016</v>
      </c>
      <c r="AB21" s="0" t="n">
        <v>368935</v>
      </c>
    </row>
    <row r="22" customFormat="false" ht="15" hidden="false" customHeight="false" outlineLevel="0" collapsed="false">
      <c r="A22" s="1" t="s">
        <v>387</v>
      </c>
      <c r="B22" s="1" t="n">
        <v>1005306</v>
      </c>
      <c r="C22" s="1" t="n">
        <v>1005523</v>
      </c>
      <c r="D22" s="1" t="n">
        <f aca="false">SQRT((C22-B22)^2)</f>
        <v>217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</row>
    <row r="23" customFormat="false" ht="15" hidden="false" customHeight="false" outlineLevel="0" collapsed="false">
      <c r="A23" s="1" t="s">
        <v>388</v>
      </c>
      <c r="B23" s="1" t="n">
        <v>1562083</v>
      </c>
      <c r="C23" s="1" t="n">
        <v>1562288</v>
      </c>
      <c r="D23" s="1" t="n">
        <f aca="false">SQRT((C23-B23)^2)</f>
        <v>205</v>
      </c>
      <c r="E23" s="0" t="n">
        <v>1968</v>
      </c>
      <c r="F23" s="0" t="n">
        <v>1546</v>
      </c>
      <c r="G23" s="0" t="n">
        <v>1307</v>
      </c>
      <c r="H23" s="0" t="n">
        <v>1705</v>
      </c>
      <c r="I23" s="0" t="n">
        <v>3112</v>
      </c>
      <c r="J23" s="0" t="n">
        <v>1756</v>
      </c>
      <c r="K23" s="0" t="n">
        <v>1015</v>
      </c>
      <c r="L23" s="0" t="n">
        <v>1498</v>
      </c>
      <c r="M23" s="0" t="n">
        <v>1994</v>
      </c>
      <c r="N23" s="0" t="n">
        <v>1893</v>
      </c>
      <c r="O23" s="0" t="n">
        <v>2685</v>
      </c>
      <c r="P23" s="0" t="n">
        <v>1882</v>
      </c>
      <c r="Q23" s="0" t="n">
        <v>2591</v>
      </c>
      <c r="R23" s="0" t="n">
        <v>1673</v>
      </c>
      <c r="S23" s="0" t="n">
        <v>2354</v>
      </c>
      <c r="T23" s="0" t="n">
        <v>2723</v>
      </c>
      <c r="U23" s="0" t="n">
        <v>1923</v>
      </c>
      <c r="V23" s="0" t="n">
        <v>1330</v>
      </c>
      <c r="W23" s="0" t="n">
        <v>946</v>
      </c>
      <c r="X23" s="0" t="n">
        <v>963</v>
      </c>
      <c r="Y23" s="0" t="n">
        <v>933</v>
      </c>
      <c r="Z23" s="0" t="n">
        <v>1026</v>
      </c>
      <c r="AA23" s="0" t="n">
        <v>1460</v>
      </c>
      <c r="AB23" s="0" t="n">
        <v>1392</v>
      </c>
    </row>
    <row r="24" customFormat="false" ht="15" hidden="false" customHeight="false" outlineLevel="0" collapsed="false">
      <c r="A24" s="1" t="s">
        <v>389</v>
      </c>
      <c r="B24" s="1" t="n">
        <v>1730763</v>
      </c>
      <c r="C24" s="1" t="n">
        <v>1730988</v>
      </c>
      <c r="D24" s="1" t="n">
        <f aca="false">SQRT((C24-B24)^2)</f>
        <v>225</v>
      </c>
      <c r="E24" s="0" t="n">
        <v>1249</v>
      </c>
      <c r="F24" s="0" t="n">
        <v>1676</v>
      </c>
      <c r="G24" s="0" t="n">
        <v>951</v>
      </c>
      <c r="H24" s="0" t="n">
        <v>1481</v>
      </c>
      <c r="I24" s="0" t="n">
        <v>2283</v>
      </c>
      <c r="J24" s="0" t="n">
        <v>1421</v>
      </c>
      <c r="K24" s="0" t="n">
        <v>893</v>
      </c>
      <c r="L24" s="0" t="n">
        <v>1334</v>
      </c>
      <c r="M24" s="0" t="n">
        <v>1298</v>
      </c>
      <c r="N24" s="0" t="n">
        <v>1421</v>
      </c>
      <c r="O24" s="0" t="n">
        <v>2044</v>
      </c>
      <c r="P24" s="0" t="n">
        <v>1493</v>
      </c>
      <c r="Q24" s="0" t="n">
        <v>1105</v>
      </c>
      <c r="R24" s="0" t="n">
        <v>1354</v>
      </c>
      <c r="S24" s="0" t="n">
        <v>1456</v>
      </c>
      <c r="T24" s="0" t="n">
        <v>2461</v>
      </c>
      <c r="U24" s="0" t="n">
        <v>1049</v>
      </c>
      <c r="V24" s="0" t="n">
        <v>964</v>
      </c>
      <c r="W24" s="0" t="n">
        <v>940</v>
      </c>
      <c r="X24" s="0" t="n">
        <v>1135</v>
      </c>
      <c r="Y24" s="0" t="n">
        <v>826</v>
      </c>
      <c r="Z24" s="0" t="n">
        <v>1089</v>
      </c>
      <c r="AA24" s="0" t="n">
        <v>2022</v>
      </c>
      <c r="AB24" s="0" t="n">
        <v>2566</v>
      </c>
    </row>
    <row r="25" customFormat="false" ht="15" hidden="false" customHeight="false" outlineLevel="0" collapsed="false">
      <c r="A25" s="13" t="s">
        <v>390</v>
      </c>
      <c r="B25" s="13" t="n">
        <v>1731526</v>
      </c>
      <c r="C25" s="13" t="n">
        <v>1731755</v>
      </c>
      <c r="D25" s="13" t="n">
        <f aca="false">SQRT((C25-B25)^2)</f>
        <v>229</v>
      </c>
      <c r="E25" s="13" t="n">
        <v>28970</v>
      </c>
      <c r="F25" s="13" t="n">
        <v>39332</v>
      </c>
      <c r="G25" s="13" t="n">
        <v>20609</v>
      </c>
      <c r="H25" s="13" t="n">
        <v>28324</v>
      </c>
      <c r="I25" s="13" t="n">
        <v>50567</v>
      </c>
      <c r="J25" s="13" t="n">
        <v>21438</v>
      </c>
      <c r="K25" s="13" t="n">
        <v>17322</v>
      </c>
      <c r="L25" s="13" t="n">
        <v>23559</v>
      </c>
      <c r="M25" s="13" t="n">
        <v>16691</v>
      </c>
      <c r="N25" s="13" t="n">
        <v>19648</v>
      </c>
      <c r="O25" s="13" t="n">
        <v>38688</v>
      </c>
      <c r="P25" s="13" t="n">
        <v>22237</v>
      </c>
      <c r="Q25" s="13" t="n">
        <v>16043</v>
      </c>
      <c r="R25" s="13" t="n">
        <v>23395</v>
      </c>
      <c r="S25" s="13" t="n">
        <v>32375</v>
      </c>
      <c r="T25" s="13" t="n">
        <v>35879</v>
      </c>
      <c r="U25" s="13" t="n">
        <v>15917</v>
      </c>
      <c r="V25" s="13" t="n">
        <v>13327</v>
      </c>
      <c r="W25" s="13" t="n">
        <v>14013</v>
      </c>
      <c r="X25" s="13" t="n">
        <v>19355</v>
      </c>
      <c r="Y25" s="13" t="n">
        <v>12392</v>
      </c>
      <c r="Z25" s="13" t="n">
        <v>14477</v>
      </c>
      <c r="AA25" s="13" t="n">
        <v>24343</v>
      </c>
      <c r="AB25" s="13" t="n">
        <v>40955</v>
      </c>
    </row>
    <row r="27" customFormat="false" ht="15" hidden="false" customHeight="false" outlineLevel="0" collapsed="false">
      <c r="A27" s="18"/>
      <c r="B27" s="18"/>
      <c r="C27" s="18"/>
      <c r="D27" s="18"/>
    </row>
    <row r="28" customFormat="false" ht="15" hidden="false" customHeight="false" outlineLevel="0" collapsed="false">
      <c r="A28" s="18"/>
      <c r="B28" s="18"/>
      <c r="C28" s="18"/>
      <c r="D28" s="18"/>
    </row>
    <row r="32" customFormat="false" ht="15" hidden="false" customHeight="false" outlineLevel="0" collapsed="false">
      <c r="R32" s="6"/>
    </row>
    <row r="33" customFormat="false" ht="15" hidden="false" customHeight="false" outlineLevel="0" collapsed="false">
      <c r="R33" s="1"/>
    </row>
    <row r="37" customFormat="false" ht="15" hidden="false" customHeight="false" outlineLevel="0" collapsed="false">
      <c r="R37" s="6"/>
    </row>
    <row r="38" customFormat="false" ht="15" hidden="false" customHeight="false" outlineLevel="0" collapsed="false">
      <c r="R38" s="1"/>
    </row>
    <row r="42" customFormat="false" ht="15" hidden="false" customHeight="false" outlineLevel="0" collapsed="false">
      <c r="R42" s="6"/>
    </row>
    <row r="43" customFormat="false" ht="15" hidden="false" customHeight="false" outlineLevel="0" collapsed="false">
      <c r="R43" s="1"/>
    </row>
    <row r="46" customFormat="false" ht="15" hidden="false" customHeight="false" outlineLevel="0" collapsed="false">
      <c r="R46" s="6"/>
    </row>
    <row r="47" customFormat="false" ht="15" hidden="false" customHeight="false" outlineLevel="0" collapsed="false">
      <c r="R47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2" t="s">
        <v>391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9"/>
      <c r="B3" s="9"/>
      <c r="C3" s="9"/>
      <c r="D3" s="9"/>
      <c r="E3" s="10" t="s">
        <v>112</v>
      </c>
      <c r="F3" s="10"/>
      <c r="G3" s="10" t="s">
        <v>113</v>
      </c>
      <c r="H3" s="10"/>
      <c r="I3" s="10" t="s">
        <v>368</v>
      </c>
      <c r="J3" s="20"/>
      <c r="K3" s="10" t="s">
        <v>369</v>
      </c>
      <c r="L3" s="10"/>
      <c r="M3" s="10" t="s">
        <v>370</v>
      </c>
      <c r="N3" s="20"/>
      <c r="O3" s="10" t="s">
        <v>114</v>
      </c>
      <c r="P3" s="20"/>
    </row>
    <row r="4" customFormat="false" ht="15" hidden="false" customHeight="false" outlineLevel="0" collapsed="false">
      <c r="A4" s="11" t="s">
        <v>115</v>
      </c>
      <c r="B4" s="11" t="s">
        <v>241</v>
      </c>
      <c r="C4" s="11" t="s">
        <v>242</v>
      </c>
      <c r="D4" s="11" t="s">
        <v>4</v>
      </c>
      <c r="E4" s="12" t="s">
        <v>238</v>
      </c>
      <c r="F4" s="12" t="s">
        <v>239</v>
      </c>
      <c r="G4" s="12" t="s">
        <v>238</v>
      </c>
      <c r="H4" s="12" t="s">
        <v>239</v>
      </c>
      <c r="I4" s="12" t="s">
        <v>238</v>
      </c>
      <c r="J4" s="12" t="s">
        <v>239</v>
      </c>
      <c r="K4" s="12" t="s">
        <v>238</v>
      </c>
      <c r="L4" s="12" t="s">
        <v>239</v>
      </c>
      <c r="M4" s="12" t="s">
        <v>238</v>
      </c>
      <c r="N4" s="12" t="s">
        <v>239</v>
      </c>
      <c r="O4" s="12" t="s">
        <v>238</v>
      </c>
      <c r="P4" s="12" t="s">
        <v>239</v>
      </c>
    </row>
    <row r="5" customFormat="false" ht="15" hidden="false" customHeight="false" outlineLevel="0" collapsed="false">
      <c r="A5" s="1" t="s">
        <v>371</v>
      </c>
      <c r="B5" s="1" t="n">
        <v>547541</v>
      </c>
      <c r="C5" s="1" t="n">
        <v>547749</v>
      </c>
      <c r="D5" s="1" t="n">
        <v>209</v>
      </c>
      <c r="E5" s="0" t="n">
        <v>0.185550062</v>
      </c>
      <c r="F5" s="0" t="n">
        <v>0.649860271</v>
      </c>
      <c r="G5" s="0" t="n">
        <v>0.029036856</v>
      </c>
      <c r="H5" s="0" t="n">
        <v>1</v>
      </c>
      <c r="I5" s="0" t="n">
        <v>0.019084248</v>
      </c>
      <c r="J5" s="0" t="n">
        <v>0.993659268</v>
      </c>
      <c r="K5" s="0" t="n">
        <v>-0.162479458</v>
      </c>
      <c r="L5" s="0" t="n">
        <v>0.908253056</v>
      </c>
      <c r="M5" s="0" t="n">
        <v>-0.519257833</v>
      </c>
      <c r="N5" s="0" t="n">
        <v>0.03154459</v>
      </c>
      <c r="O5" s="0" t="n">
        <v>-0.840971228</v>
      </c>
      <c r="P5" s="21" t="n">
        <v>1.38E-007</v>
      </c>
    </row>
    <row r="6" customFormat="false" ht="15" hidden="false" customHeight="false" outlineLevel="0" collapsed="false">
      <c r="A6" s="1" t="s">
        <v>372</v>
      </c>
      <c r="B6" s="1" t="n">
        <v>821924</v>
      </c>
      <c r="C6" s="1" t="n">
        <v>822271</v>
      </c>
      <c r="D6" s="1" t="n">
        <v>348</v>
      </c>
      <c r="E6" s="0" t="n">
        <v>0.238693588</v>
      </c>
      <c r="F6" s="0" t="n">
        <v>0.649860271</v>
      </c>
      <c r="G6" s="0" t="n">
        <v>0.240381137</v>
      </c>
      <c r="H6" s="0" t="n">
        <v>0.346175143</v>
      </c>
      <c r="I6" s="0" t="n">
        <v>0.079307701</v>
      </c>
      <c r="J6" s="0" t="n">
        <v>0.993659268</v>
      </c>
      <c r="K6" s="0" t="n">
        <v>0.314100647</v>
      </c>
      <c r="L6" s="0" t="n">
        <v>0.634651686</v>
      </c>
      <c r="M6" s="0" t="n">
        <v>0.187848203</v>
      </c>
      <c r="N6" s="0" t="n">
        <v>0.521059069</v>
      </c>
      <c r="O6" s="0" t="n">
        <v>-0.290530916</v>
      </c>
      <c r="P6" s="0" t="n">
        <v>0.057777734</v>
      </c>
    </row>
    <row r="7" customFormat="false" ht="15" hidden="false" customHeight="false" outlineLevel="0" collapsed="false">
      <c r="A7" s="6" t="s">
        <v>373</v>
      </c>
      <c r="B7" s="6" t="n">
        <v>1424517</v>
      </c>
      <c r="C7" s="6" t="n">
        <v>1424756</v>
      </c>
      <c r="D7" s="6" t="n">
        <v>240</v>
      </c>
      <c r="E7" s="0" t="n">
        <v>0.164659885</v>
      </c>
      <c r="F7" s="0" t="n">
        <v>0.727659873</v>
      </c>
      <c r="G7" s="0" t="n">
        <v>0.083903535</v>
      </c>
      <c r="H7" s="0" t="n">
        <v>1</v>
      </c>
      <c r="I7" s="0" t="n">
        <v>-0.030430629</v>
      </c>
      <c r="J7" s="0" t="n">
        <v>0.993659268</v>
      </c>
      <c r="K7" s="0" t="n">
        <v>-0.433786444</v>
      </c>
      <c r="L7" s="0" t="n">
        <v>0.626108668</v>
      </c>
      <c r="M7" s="0" t="n">
        <v>-0.148893774</v>
      </c>
      <c r="N7" s="0" t="n">
        <v>0.82034207</v>
      </c>
      <c r="O7" s="0" t="n">
        <v>-0.550761603</v>
      </c>
      <c r="P7" s="0" t="n">
        <v>0.338495307</v>
      </c>
    </row>
    <row r="8" customFormat="false" ht="15" hidden="false" customHeight="false" outlineLevel="0" collapsed="false">
      <c r="A8" s="1" t="s">
        <v>374</v>
      </c>
      <c r="B8" s="1" t="n">
        <v>1731041</v>
      </c>
      <c r="C8" s="1" t="n">
        <v>1731440</v>
      </c>
      <c r="D8" s="1" t="n">
        <v>400</v>
      </c>
      <c r="E8" s="0" t="n">
        <v>0.19145995</v>
      </c>
      <c r="F8" s="0" t="n">
        <v>0.649860271</v>
      </c>
      <c r="G8" s="0" t="n">
        <v>0.033528924</v>
      </c>
      <c r="H8" s="0" t="n">
        <v>1</v>
      </c>
      <c r="I8" s="0" t="n">
        <v>-0.093901096</v>
      </c>
      <c r="J8" s="0" t="n">
        <v>0.993659268</v>
      </c>
      <c r="K8" s="0" t="n">
        <v>-0.494637544</v>
      </c>
      <c r="L8" s="0" t="n">
        <v>0.626108668</v>
      </c>
      <c r="M8" s="0" t="n">
        <v>-1.141229451</v>
      </c>
      <c r="N8" s="21" t="n">
        <v>1.84E-006</v>
      </c>
      <c r="O8" s="0" t="n">
        <v>-1.439018882</v>
      </c>
      <c r="P8" s="21" t="n">
        <v>8.29E-017</v>
      </c>
    </row>
    <row r="9" customFormat="false" ht="15" hidden="false" customHeight="false" outlineLevel="0" collapsed="false">
      <c r="A9" s="5" t="s">
        <v>375</v>
      </c>
      <c r="B9" s="5" t="n">
        <v>853100</v>
      </c>
      <c r="C9" s="5" t="n">
        <v>853586</v>
      </c>
      <c r="D9" s="5" t="n">
        <v>487</v>
      </c>
      <c r="E9" s="0" t="n">
        <v>-0.008811943</v>
      </c>
      <c r="F9" s="0" t="n">
        <v>1</v>
      </c>
      <c r="G9" s="0" t="n">
        <v>-0.147842062</v>
      </c>
      <c r="H9" s="0" t="n">
        <v>0.739812729</v>
      </c>
      <c r="I9" s="0" t="n">
        <v>-0.078169076</v>
      </c>
      <c r="J9" s="0" t="n">
        <v>0.993659268</v>
      </c>
      <c r="K9" s="0" t="n">
        <v>0.046842363</v>
      </c>
      <c r="L9" s="0" t="n">
        <v>0.944188427</v>
      </c>
      <c r="M9" s="0" t="n">
        <v>-0.245569685</v>
      </c>
      <c r="N9" s="0" t="n">
        <v>0.380403679</v>
      </c>
      <c r="O9" s="0" t="n">
        <v>-0.684854127</v>
      </c>
      <c r="P9" s="21" t="n">
        <v>6.12E-006</v>
      </c>
    </row>
    <row r="10" customFormat="false" ht="15" hidden="false" customHeight="false" outlineLevel="0" collapsed="false">
      <c r="A10" s="5" t="s">
        <v>376</v>
      </c>
      <c r="B10" s="5" t="n">
        <v>854355</v>
      </c>
      <c r="C10" s="5" t="n">
        <v>854559</v>
      </c>
      <c r="D10" s="5" t="n">
        <v>205</v>
      </c>
      <c r="E10" s="0" t="n">
        <v>-0.189098914</v>
      </c>
      <c r="F10" s="0" t="n">
        <v>0.714340925</v>
      </c>
      <c r="G10" s="0" t="n">
        <v>0.021237205</v>
      </c>
      <c r="H10" s="0" t="n">
        <v>1</v>
      </c>
      <c r="I10" s="0" t="n">
        <v>0.225109341</v>
      </c>
      <c r="J10" s="0" t="n">
        <v>0.864350093</v>
      </c>
      <c r="K10" s="0" t="n">
        <v>-0.41828433</v>
      </c>
      <c r="L10" s="0" t="n">
        <v>0.626108668</v>
      </c>
      <c r="M10" s="0" t="n">
        <v>-0.068708728</v>
      </c>
      <c r="N10" s="0" t="n">
        <v>0.82034207</v>
      </c>
      <c r="O10" s="0" t="n">
        <v>-0.372869968</v>
      </c>
      <c r="P10" s="0" t="n">
        <v>0.030436403</v>
      </c>
    </row>
    <row r="11" customFormat="false" ht="15" hidden="false" customHeight="false" outlineLevel="0" collapsed="false">
      <c r="A11" s="15" t="s">
        <v>377</v>
      </c>
      <c r="B11" s="15" t="n">
        <v>40243</v>
      </c>
      <c r="C11" s="15" t="n">
        <v>40508</v>
      </c>
      <c r="D11" s="15" t="n">
        <v>266</v>
      </c>
      <c r="E11" s="0" t="n">
        <v>0.721584037</v>
      </c>
      <c r="F11" s="0" t="n">
        <v>0.081178034</v>
      </c>
      <c r="G11" s="0" t="n">
        <v>0.534462629</v>
      </c>
      <c r="H11" s="0" t="n">
        <v>0.014116784</v>
      </c>
      <c r="I11" s="0" t="n">
        <v>0.51576713</v>
      </c>
      <c r="J11" s="0" t="n">
        <v>0.08656461</v>
      </c>
      <c r="K11" s="0" t="n">
        <v>0.608341126</v>
      </c>
      <c r="L11" s="0" t="n">
        <v>0.51798026</v>
      </c>
      <c r="M11" s="0" t="n">
        <v>1.003257342</v>
      </c>
      <c r="N11" s="21" t="n">
        <v>2.24E-005</v>
      </c>
      <c r="O11" s="0" t="n">
        <v>1.117207651</v>
      </c>
      <c r="P11" s="21" t="n">
        <v>7.21E-013</v>
      </c>
    </row>
    <row r="12" customFormat="false" ht="15" hidden="false" customHeight="false" outlineLevel="0" collapsed="false">
      <c r="A12" s="15" t="s">
        <v>378</v>
      </c>
      <c r="B12" s="15" t="n">
        <v>1005291</v>
      </c>
      <c r="C12" s="15" t="n">
        <v>1005532</v>
      </c>
      <c r="D12" s="15" t="n">
        <v>242</v>
      </c>
      <c r="E12" s="0" t="n">
        <v>-0.395407135</v>
      </c>
      <c r="F12" s="0" t="n">
        <v>0.536888481</v>
      </c>
      <c r="G12" s="0" t="n">
        <v>-0.067752082</v>
      </c>
      <c r="H12" s="0" t="n">
        <v>1</v>
      </c>
      <c r="I12" s="0" t="n">
        <v>-0.015074183</v>
      </c>
      <c r="J12" s="0" t="n">
        <v>0.993659268</v>
      </c>
      <c r="K12" s="0" t="n">
        <v>-0.120516933</v>
      </c>
      <c r="L12" s="0" t="n">
        <v>0.908253056</v>
      </c>
      <c r="M12" s="0" t="n">
        <v>-0.490732641</v>
      </c>
      <c r="N12" s="0" t="n">
        <v>0.098460879</v>
      </c>
      <c r="O12" s="0" t="n">
        <v>-0.69765248</v>
      </c>
      <c r="P12" s="0" t="n">
        <v>0.000995049</v>
      </c>
    </row>
    <row r="13" customFormat="false" ht="15" hidden="false" customHeight="false" outlineLevel="0" collapsed="false">
      <c r="A13" s="15" t="s">
        <v>379</v>
      </c>
      <c r="B13" s="15" t="n">
        <v>1324023</v>
      </c>
      <c r="C13" s="15" t="n">
        <v>1324276</v>
      </c>
      <c r="D13" s="15" t="n">
        <v>256</v>
      </c>
      <c r="E13" s="0" t="n">
        <v>0.304022276</v>
      </c>
      <c r="F13" s="0" t="n">
        <v>0.536888481</v>
      </c>
      <c r="G13" s="0" t="n">
        <v>0.047008417</v>
      </c>
      <c r="H13" s="0" t="n">
        <v>1</v>
      </c>
      <c r="I13" s="0" t="n">
        <v>0.123763906</v>
      </c>
      <c r="J13" s="0" t="n">
        <v>0.993659268</v>
      </c>
      <c r="K13" s="0" t="n">
        <v>-0.33596242</v>
      </c>
      <c r="L13" s="0" t="n">
        <v>0.626108668</v>
      </c>
      <c r="M13" s="0" t="n">
        <v>-0.737180407</v>
      </c>
      <c r="N13" s="0" t="n">
        <v>0.001177007</v>
      </c>
      <c r="O13" s="0" t="n">
        <v>-1.044116651</v>
      </c>
      <c r="P13" s="21" t="n">
        <v>3.85E-013</v>
      </c>
    </row>
    <row r="14" customFormat="false" ht="15" hidden="false" customHeight="false" outlineLevel="0" collapsed="false">
      <c r="A14" s="5" t="s">
        <v>380</v>
      </c>
      <c r="B14" s="5" t="n">
        <v>1592924</v>
      </c>
      <c r="C14" s="5" t="n">
        <v>1593285</v>
      </c>
      <c r="D14" s="5" t="n">
        <v>362</v>
      </c>
      <c r="E14" s="0" t="n">
        <v>0.576152691</v>
      </c>
      <c r="F14" s="0" t="n">
        <v>0.181035448</v>
      </c>
      <c r="G14" s="0" t="n">
        <v>0.276352859</v>
      </c>
      <c r="H14" s="0" t="n">
        <v>0.647289369</v>
      </c>
      <c r="I14" s="0" t="n">
        <v>0.282292394</v>
      </c>
      <c r="J14" s="0" t="n">
        <v>0.864350093</v>
      </c>
      <c r="K14" s="0" t="n">
        <v>-0.585440493</v>
      </c>
      <c r="L14" s="0" t="n">
        <v>0.51798026</v>
      </c>
      <c r="M14" s="0" t="n">
        <v>-0.691621737</v>
      </c>
      <c r="N14" s="0" t="n">
        <v>0.006742547</v>
      </c>
      <c r="O14" s="0" t="n">
        <v>-0.052408116</v>
      </c>
      <c r="P14" s="0" t="n">
        <v>0.850648968</v>
      </c>
    </row>
    <row r="15" customFormat="false" ht="15" hidden="false" customHeight="false" outlineLevel="0" collapsed="false">
      <c r="A15" s="15" t="s">
        <v>381</v>
      </c>
      <c r="B15" s="15" t="n">
        <v>2086051</v>
      </c>
      <c r="C15" s="15" t="n">
        <v>2086304</v>
      </c>
      <c r="D15" s="15" t="n">
        <v>277</v>
      </c>
      <c r="E15" s="0" t="n">
        <v>-1.271742428</v>
      </c>
      <c r="F15" s="0" t="n">
        <v>0.565078373</v>
      </c>
      <c r="G15" s="0" t="n">
        <v>1.196106594</v>
      </c>
      <c r="H15" s="0" t="n">
        <v>0.96268022</v>
      </c>
      <c r="I15" s="0" t="n">
        <v>0.290559252</v>
      </c>
      <c r="J15" s="0" t="n">
        <v>0.993659268</v>
      </c>
      <c r="K15" s="0" t="n">
        <v>-1.07162994</v>
      </c>
      <c r="L15" s="0" t="n">
        <v>0.626108668</v>
      </c>
      <c r="M15" s="0" t="n">
        <v>0.533882428</v>
      </c>
      <c r="N15" s="0" t="n">
        <v>0.82034207</v>
      </c>
      <c r="O15" s="0" t="n">
        <v>-0.098830556</v>
      </c>
      <c r="P15" s="0" t="n">
        <v>0.9995948</v>
      </c>
    </row>
    <row r="16" customFormat="false" ht="15" hidden="false" customHeight="false" outlineLevel="0" collapsed="false">
      <c r="A16" s="5" t="s">
        <v>382</v>
      </c>
      <c r="B16" s="5" t="n">
        <v>497140</v>
      </c>
      <c r="C16" s="5" t="n">
        <v>497360</v>
      </c>
      <c r="D16" s="5" t="n">
        <v>221</v>
      </c>
      <c r="E16" s="0" t="n">
        <v>-0.351550692</v>
      </c>
      <c r="F16" s="0" t="n">
        <v>0.536888481</v>
      </c>
      <c r="G16" s="0" t="n">
        <v>0.011636362</v>
      </c>
      <c r="H16" s="0" t="n">
        <v>1</v>
      </c>
      <c r="I16" s="0" t="n">
        <v>0.160300506</v>
      </c>
      <c r="J16" s="0" t="n">
        <v>0.993659268</v>
      </c>
      <c r="K16" s="0" t="n">
        <v>-0.107077129</v>
      </c>
      <c r="L16" s="0" t="n">
        <v>0.908253056</v>
      </c>
      <c r="M16" s="0" t="n">
        <v>0.892961185</v>
      </c>
      <c r="N16" s="0" t="n">
        <v>0.001058318</v>
      </c>
      <c r="O16" s="0" t="n">
        <v>1.005788215</v>
      </c>
      <c r="P16" s="21" t="n">
        <v>4.11E-012</v>
      </c>
    </row>
    <row r="17" customFormat="false" ht="15" hidden="false" customHeight="false" outlineLevel="0" collapsed="false">
      <c r="A17" s="5" t="s">
        <v>383</v>
      </c>
      <c r="B17" s="5" t="n">
        <v>116167</v>
      </c>
      <c r="C17" s="5" t="n">
        <v>116372</v>
      </c>
      <c r="D17" s="5" t="n">
        <v>206</v>
      </c>
      <c r="E17" s="0" t="n">
        <v>0.066884721</v>
      </c>
      <c r="F17" s="0" t="n">
        <v>0.881249878</v>
      </c>
      <c r="G17" s="0" t="n">
        <v>0.009192438</v>
      </c>
      <c r="H17" s="0" t="n">
        <v>1</v>
      </c>
      <c r="I17" s="0" t="n">
        <v>-0.053951867</v>
      </c>
      <c r="J17" s="0" t="n">
        <v>0.993659268</v>
      </c>
      <c r="K17" s="0" t="n">
        <v>-0.845907797</v>
      </c>
      <c r="L17" s="0" t="n">
        <v>0.51798026</v>
      </c>
      <c r="M17" s="0" t="n">
        <v>-1.128497818</v>
      </c>
      <c r="N17" s="0" t="n">
        <v>0.00016356</v>
      </c>
      <c r="O17" s="0" t="n">
        <v>-0.735012209</v>
      </c>
      <c r="P17" s="0" t="n">
        <v>0.000397508</v>
      </c>
    </row>
    <row r="18" customFormat="false" ht="15" hidden="false" customHeight="false" outlineLevel="0" collapsed="false">
      <c r="A18" s="5" t="s">
        <v>384</v>
      </c>
      <c r="B18" s="5" t="n">
        <v>499750</v>
      </c>
      <c r="C18" s="5" t="n">
        <v>499970</v>
      </c>
      <c r="D18" s="5" t="n">
        <v>231</v>
      </c>
      <c r="E18" s="0" t="n">
        <v>-0.661616181</v>
      </c>
      <c r="F18" s="0" t="n">
        <v>0.081178034</v>
      </c>
      <c r="G18" s="0" t="n">
        <v>-0.281654976</v>
      </c>
      <c r="H18" s="0" t="n">
        <v>0.612429144</v>
      </c>
      <c r="I18" s="0" t="n">
        <v>-0.080755063</v>
      </c>
      <c r="J18" s="0" t="n">
        <v>0.993659268</v>
      </c>
      <c r="K18" s="0" t="n">
        <v>-0.448306479</v>
      </c>
      <c r="L18" s="0" t="n">
        <v>0.626108668</v>
      </c>
      <c r="M18" s="0" t="n">
        <v>0.507537701</v>
      </c>
      <c r="N18" s="0" t="n">
        <v>0.046682417</v>
      </c>
      <c r="O18" s="0" t="n">
        <v>0.467501398</v>
      </c>
      <c r="P18" s="0" t="n">
        <v>0.00577248</v>
      </c>
    </row>
    <row r="19" customFormat="false" ht="15" hidden="false" customHeight="false" outlineLevel="0" collapsed="false">
      <c r="A19" s="5" t="s">
        <v>385</v>
      </c>
      <c r="B19" s="5" t="n">
        <v>2000722</v>
      </c>
      <c r="C19" s="5" t="n">
        <v>2001113</v>
      </c>
      <c r="D19" s="5" t="n">
        <v>392</v>
      </c>
      <c r="E19" s="0" t="n">
        <v>-0.77490715</v>
      </c>
      <c r="F19" s="0" t="n">
        <v>0.181035448</v>
      </c>
      <c r="G19" s="0" t="n">
        <v>0.022262322</v>
      </c>
      <c r="H19" s="0" t="n">
        <v>1</v>
      </c>
      <c r="I19" s="0" t="n">
        <v>0.17447029</v>
      </c>
      <c r="J19" s="0" t="n">
        <v>0.993659268</v>
      </c>
      <c r="K19" s="0" t="n">
        <v>-0.897079539</v>
      </c>
      <c r="L19" s="0" t="n">
        <v>0.51798026</v>
      </c>
      <c r="M19" s="0" t="n">
        <v>-0.294951693</v>
      </c>
      <c r="N19" s="0" t="n">
        <v>0.285259842</v>
      </c>
      <c r="O19" s="0" t="n">
        <v>-0.523409571</v>
      </c>
      <c r="P19" s="0" t="n">
        <v>0.002021804</v>
      </c>
    </row>
    <row r="20" customFormat="false" ht="15" hidden="false" customHeight="false" outlineLevel="0" collapsed="false">
      <c r="A20" s="5" t="s">
        <v>386</v>
      </c>
      <c r="B20" s="5" t="n">
        <v>1874532</v>
      </c>
      <c r="C20" s="5" t="n">
        <v>1874844</v>
      </c>
      <c r="D20" s="5" t="n">
        <v>313</v>
      </c>
      <c r="E20" s="0" t="n">
        <v>0.172129758</v>
      </c>
      <c r="F20" s="0" t="n">
        <v>0.649860271</v>
      </c>
      <c r="G20" s="0" t="n">
        <v>-0.044253438</v>
      </c>
      <c r="H20" s="0" t="n">
        <v>1</v>
      </c>
      <c r="I20" s="0" t="n">
        <v>0.151489548</v>
      </c>
      <c r="J20" s="0" t="n">
        <v>0.993659268</v>
      </c>
      <c r="K20" s="0" t="n">
        <v>-0.207038714</v>
      </c>
      <c r="L20" s="0" t="n">
        <v>0.846170839</v>
      </c>
      <c r="M20" s="0" t="n">
        <v>-0.005862221</v>
      </c>
      <c r="N20" s="0" t="n">
        <v>1</v>
      </c>
      <c r="O20" s="0" t="n">
        <v>0.183921069</v>
      </c>
      <c r="P20" s="0" t="n">
        <v>0.265668222</v>
      </c>
    </row>
    <row r="21" customFormat="false" ht="15" hidden="false" customHeight="false" outlineLevel="0" collapsed="false">
      <c r="A21" s="6" t="s">
        <v>12</v>
      </c>
      <c r="B21" s="6" t="n">
        <v>350624</v>
      </c>
      <c r="C21" s="6" t="n">
        <v>351014</v>
      </c>
      <c r="D21" s="6" t="n">
        <v>391</v>
      </c>
      <c r="E21" s="0" t="n">
        <v>0.100365509</v>
      </c>
      <c r="F21" s="0" t="n">
        <v>0.789316745</v>
      </c>
      <c r="G21" s="0" t="n">
        <v>0.132295593</v>
      </c>
      <c r="H21" s="0" t="n">
        <v>0.829848704</v>
      </c>
      <c r="I21" s="0" t="n">
        <v>0.052873718</v>
      </c>
      <c r="J21" s="0" t="n">
        <v>0.993659268</v>
      </c>
      <c r="K21" s="0" t="n">
        <v>0.105382261</v>
      </c>
      <c r="L21" s="0" t="n">
        <v>0.908253056</v>
      </c>
      <c r="M21" s="0" t="n">
        <v>-1.088522863</v>
      </c>
      <c r="N21" s="21" t="n">
        <v>1.04E-005</v>
      </c>
      <c r="O21" s="0" t="n">
        <v>-0.249268958</v>
      </c>
      <c r="P21" s="0" t="n">
        <v>0.117911442</v>
      </c>
    </row>
    <row r="22" customFormat="false" ht="15" hidden="false" customHeight="false" outlineLevel="0" collapsed="false">
      <c r="A22" s="1" t="s">
        <v>387</v>
      </c>
      <c r="B22" s="1" t="n">
        <v>1005306</v>
      </c>
      <c r="C22" s="1" t="n">
        <v>1005523</v>
      </c>
      <c r="D22" s="1" t="n">
        <f aca="false">SQRT((C22-B22)^2)</f>
        <v>217</v>
      </c>
      <c r="E22" s="21" t="n">
        <v>-2.56E-015</v>
      </c>
      <c r="F22" s="0" t="n">
        <v>1</v>
      </c>
      <c r="G22" s="0" t="n">
        <v>0</v>
      </c>
      <c r="H22" s="0" t="n">
        <v>1</v>
      </c>
      <c r="I22" s="0" t="n">
        <v>0</v>
      </c>
      <c r="J22" s="0" t="n">
        <v>1</v>
      </c>
      <c r="K22" s="0" t="n">
        <v>0</v>
      </c>
      <c r="L22" s="0" t="n">
        <v>1</v>
      </c>
      <c r="M22" s="0" t="n">
        <v>0</v>
      </c>
      <c r="N22" s="0" t="n">
        <v>1</v>
      </c>
      <c r="O22" s="0" t="n">
        <v>0</v>
      </c>
      <c r="P22" s="0" t="n">
        <v>1</v>
      </c>
    </row>
    <row r="23" customFormat="false" ht="15" hidden="false" customHeight="false" outlineLevel="0" collapsed="false">
      <c r="A23" s="1" t="s">
        <v>388</v>
      </c>
      <c r="B23" s="1" t="n">
        <v>1562083</v>
      </c>
      <c r="C23" s="1" t="n">
        <v>1562288</v>
      </c>
      <c r="D23" s="1" t="n">
        <f aca="false">SQRT((C23-B23)^2)</f>
        <v>205</v>
      </c>
      <c r="E23" s="0" t="n">
        <v>0.19481915</v>
      </c>
      <c r="F23" s="0" t="n">
        <v>0.649860271</v>
      </c>
      <c r="G23" s="0" t="n">
        <v>0.299199957</v>
      </c>
      <c r="H23" s="0" t="n">
        <v>0.149394485</v>
      </c>
      <c r="I23" s="0" t="n">
        <v>0.23819937</v>
      </c>
      <c r="J23" s="0" t="n">
        <v>0.864350093</v>
      </c>
      <c r="K23" s="0" t="n">
        <v>-0.101052875</v>
      </c>
      <c r="L23" s="0" t="n">
        <v>0.908253056</v>
      </c>
      <c r="M23" s="0" t="n">
        <v>-0.218446323</v>
      </c>
      <c r="N23" s="0" t="n">
        <v>0.410671057</v>
      </c>
      <c r="O23" s="0" t="n">
        <v>-0.650030156</v>
      </c>
      <c r="P23" s="0" t="n">
        <v>0.000112713</v>
      </c>
    </row>
    <row r="24" customFormat="false" ht="15" hidden="false" customHeight="false" outlineLevel="0" collapsed="false">
      <c r="A24" s="1" t="s">
        <v>389</v>
      </c>
      <c r="B24" s="1" t="n">
        <v>1730763</v>
      </c>
      <c r="C24" s="1" t="n">
        <v>1730988</v>
      </c>
      <c r="D24" s="1" t="n">
        <f aca="false">SQRT((C24-B24)^2)</f>
        <v>225</v>
      </c>
      <c r="E24" s="0" t="n">
        <v>0.226006072</v>
      </c>
      <c r="F24" s="0" t="n">
        <v>0.649860271</v>
      </c>
      <c r="G24" s="0" t="n">
        <v>0.098893877</v>
      </c>
      <c r="H24" s="0" t="n">
        <v>1</v>
      </c>
      <c r="I24" s="0" t="n">
        <v>0.085546808</v>
      </c>
      <c r="J24" s="0" t="n">
        <v>0.993659268</v>
      </c>
      <c r="K24" s="0" t="n">
        <v>-0.510150115</v>
      </c>
      <c r="L24" s="0" t="n">
        <v>0.626108668</v>
      </c>
      <c r="M24" s="0" t="n">
        <v>-0.982407293</v>
      </c>
      <c r="N24" s="21" t="n">
        <v>3.04E-005</v>
      </c>
      <c r="O24" s="0" t="n">
        <v>-1.377395838</v>
      </c>
      <c r="P24" s="21" t="n">
        <v>5.12E-018</v>
      </c>
    </row>
    <row r="25" customFormat="false" ht="15" hidden="false" customHeight="false" outlineLevel="0" collapsed="false">
      <c r="A25" s="13" t="s">
        <v>390</v>
      </c>
      <c r="B25" s="13" t="n">
        <v>1731526</v>
      </c>
      <c r="C25" s="13" t="n">
        <v>1731755</v>
      </c>
      <c r="D25" s="13" t="n">
        <f aca="false">SQRT((C25-B25)^2)</f>
        <v>229</v>
      </c>
      <c r="E25" s="13" t="n">
        <v>0.428258818</v>
      </c>
      <c r="F25" s="13" t="n">
        <v>0.295907197</v>
      </c>
      <c r="G25" s="13" t="n">
        <v>0.095345837</v>
      </c>
      <c r="H25" s="13" t="n">
        <v>1</v>
      </c>
      <c r="I25" s="13" t="n">
        <v>-0.242149716</v>
      </c>
      <c r="J25" s="13" t="n">
        <v>0.864350093</v>
      </c>
      <c r="K25" s="13" t="n">
        <v>-0.609532583</v>
      </c>
      <c r="L25" s="13" t="n">
        <v>0.51798026</v>
      </c>
      <c r="M25" s="13" t="n">
        <v>-1.12926671</v>
      </c>
      <c r="N25" s="25" t="n">
        <v>1.13E-006</v>
      </c>
      <c r="O25" s="13" t="n">
        <v>-1.377523139</v>
      </c>
      <c r="P25" s="25" t="n">
        <v>3.06E-011</v>
      </c>
    </row>
    <row r="26" customFormat="false" ht="15" hidden="false" customHeight="false" outlineLevel="0" collapsed="false">
      <c r="A26" s="5"/>
      <c r="B26" s="5"/>
      <c r="C26" s="5"/>
      <c r="D26" s="5"/>
    </row>
    <row r="27" customFormat="false" ht="15" hidden="false" customHeight="false" outlineLevel="0" collapsed="false">
      <c r="A27" s="18"/>
      <c r="B27" s="18"/>
      <c r="C27" s="18"/>
      <c r="D27" s="18"/>
    </row>
    <row r="28" customFormat="false" ht="15" hidden="false" customHeight="false" outlineLevel="0" collapsed="false">
      <c r="A28" s="19"/>
      <c r="B28" s="19"/>
      <c r="C28" s="19"/>
      <c r="D28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8T08:59:00Z</dcterms:created>
  <dc:creator>Jannik Donner</dc:creator>
  <dc:description/>
  <dc:language>en-US</dc:language>
  <cp:lastModifiedBy>Jannik Donner</cp:lastModifiedBy>
  <dcterms:modified xsi:type="dcterms:W3CDTF">2016-03-17T18:38:27Z</dcterms:modified>
  <cp:revision>0</cp:revision>
  <dc:subject/>
  <dc:title/>
</cp:coreProperties>
</file>